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chan/Desktop/Deep_sequencing/adult_all_datasets_merged/panels/NatureCVR_Figures_splitted/"/>
    </mc:Choice>
  </mc:AlternateContent>
  <xr:revisionPtr revIDLastSave="0" documentId="13_ncr:1_{F33ED2F4-7C71-BC4C-A2AC-8A6CB6C24E4A}" xr6:coauthVersionLast="47" xr6:coauthVersionMax="47" xr10:uidLastSave="{00000000-0000-0000-0000-000000000000}"/>
  <bookViews>
    <workbookView xWindow="18900" yWindow="2380" windowWidth="27240" windowHeight="16440" xr2:uid="{C4949A17-9118-064F-B28F-4A03A679FA1E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1" l="1"/>
  <c r="J51" i="1"/>
  <c r="J50" i="1"/>
  <c r="J49" i="1"/>
  <c r="J47" i="1"/>
  <c r="J46" i="1"/>
  <c r="J45" i="1"/>
  <c r="J43" i="1"/>
  <c r="J42" i="1"/>
  <c r="J41" i="1"/>
  <c r="J40" i="1"/>
  <c r="J38" i="1"/>
  <c r="J37" i="1"/>
  <c r="J36" i="1"/>
  <c r="J35" i="1"/>
  <c r="J25" i="1"/>
  <c r="J24" i="1"/>
  <c r="J23" i="1"/>
  <c r="J17" i="1"/>
  <c r="J16" i="1"/>
  <c r="J15" i="1"/>
  <c r="J14" i="1"/>
  <c r="J13" i="1"/>
</calcChain>
</file>

<file path=xl/sharedStrings.xml><?xml version="1.0" encoding="utf-8"?>
<sst xmlns="http://schemas.openxmlformats.org/spreadsheetml/2006/main" count="1623" uniqueCount="54">
  <si>
    <t>conditions and replicates</t>
  </si>
  <si>
    <t>DAPI</t>
  </si>
  <si>
    <t>sample conditions and replicates</t>
  </si>
  <si>
    <t>Mki67+ nuclei</t>
  </si>
  <si>
    <t>% Mki67+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0.05 ug/ml 1</t>
  </si>
  <si>
    <t>0.05 ug/ml 2</t>
  </si>
  <si>
    <t>0.05 ug/ml 3</t>
  </si>
  <si>
    <t>0.05 ug/ml 4</t>
  </si>
  <si>
    <t>0.1 ug/ml 1</t>
  </si>
  <si>
    <t>0.1 ug/ml 2</t>
  </si>
  <si>
    <t>0.1 ug/ml 3</t>
  </si>
  <si>
    <t>0.1 ug/ml 4</t>
  </si>
  <si>
    <t>0.2ug/ml 1</t>
  </si>
  <si>
    <t>0.2ug/ml 2</t>
  </si>
  <si>
    <t>0.1 ug/ml 5</t>
  </si>
  <si>
    <t>0.2ug/ml 3</t>
  </si>
  <si>
    <t>0.1 ug/ml 6</t>
  </si>
  <si>
    <t>0.2ug/ml 4</t>
  </si>
  <si>
    <t>0.1 ug/ml 7</t>
  </si>
  <si>
    <t>0.1 ug/ml 8</t>
  </si>
  <si>
    <t>0.5 ug/ml 1</t>
  </si>
  <si>
    <t>0.5 ug/ml 2</t>
  </si>
  <si>
    <t>0.5 ug/ml 3</t>
  </si>
  <si>
    <t>1 ug/ml 1</t>
  </si>
  <si>
    <t>1 ug/ml 2</t>
  </si>
  <si>
    <t>1 ug/ml 3</t>
  </si>
  <si>
    <t>1 ug/ml 4</t>
  </si>
  <si>
    <t>label_id</t>
  </si>
  <si>
    <t>mean_intensity_ch0</t>
  </si>
  <si>
    <t>mean_intensity_ch1</t>
  </si>
  <si>
    <t>230825_BMDM_Andy_compounds.lif - BMDM_SEMA3D_H3_02 Merged.tif</t>
  </si>
  <si>
    <t>230825_BMDM_Andy_compounds.lif - BMDM_BSA_H3_02 Merged.tif</t>
  </si>
  <si>
    <t>230825_BMDM_Andy_compounds.lif - BMDM_SEMA3D_H3_01 Merged.tif</t>
  </si>
  <si>
    <t>230825_BMDM_Andy_compounds.lif - BMDM_BSA_H3_01 Merged.tif</t>
  </si>
  <si>
    <t>BSA</t>
  </si>
  <si>
    <t>Gas6 low</t>
  </si>
  <si>
    <t>Gas6 high</t>
  </si>
  <si>
    <t>control 9</t>
  </si>
  <si>
    <t>control 10</t>
  </si>
  <si>
    <t>control 11</t>
  </si>
  <si>
    <t>control 12</t>
  </si>
  <si>
    <t>control 13</t>
  </si>
  <si>
    <t>BMDM_Sema3D (Fig. 6h)</t>
  </si>
  <si>
    <t>mouse myoFB Gas6, Glb1 expression (Fig. 6c)</t>
  </si>
  <si>
    <t>mouse myoFB Gas6 (Fig. 6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8"/>
      <color indexed="8"/>
      <name val="Helvetica Neue"/>
      <family val="2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theme="1"/>
      <name val="Helvetica"/>
      <family val="2"/>
    </font>
    <font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4" fillId="0" borderId="0" xfId="0" applyFont="1"/>
    <xf numFmtId="0" fontId="5" fillId="0" borderId="0" xfId="0" applyFont="1"/>
    <xf numFmtId="0" fontId="6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EBA51-04E4-324D-BCE6-01D2A084CC9A}">
  <dimension ref="A2:O1570"/>
  <sheetViews>
    <sheetView tabSelected="1" zoomScale="88" workbookViewId="0">
      <selection activeCell="D9" sqref="D9"/>
    </sheetView>
  </sheetViews>
  <sheetFormatPr baseColWidth="10" defaultRowHeight="16" x14ac:dyDescent="0.2"/>
  <cols>
    <col min="2" max="2" width="15" customWidth="1"/>
    <col min="3" max="3" width="17.33203125" customWidth="1"/>
    <col min="4" max="4" width="15.83203125" customWidth="1"/>
    <col min="5" max="5" width="16" customWidth="1"/>
    <col min="11" max="11" width="12.6640625" bestFit="1" customWidth="1"/>
    <col min="12" max="12" width="67.5" style="2" bestFit="1" customWidth="1"/>
    <col min="13" max="13" width="10.83203125" style="2"/>
    <col min="14" max="14" width="25.5" style="2" customWidth="1"/>
    <col min="15" max="15" width="22.33203125" customWidth="1"/>
  </cols>
  <sheetData>
    <row r="2" spans="1:15" ht="23" x14ac:dyDescent="0.2">
      <c r="A2" s="1" t="s">
        <v>52</v>
      </c>
      <c r="G2" s="1" t="s">
        <v>53</v>
      </c>
      <c r="H2" s="2"/>
      <c r="I2" s="2"/>
      <c r="J2" s="2"/>
      <c r="K2" s="2"/>
      <c r="L2" s="1" t="s">
        <v>51</v>
      </c>
    </row>
    <row r="3" spans="1:15" x14ac:dyDescent="0.2">
      <c r="B3" s="4" t="s">
        <v>43</v>
      </c>
      <c r="C3" s="4" t="s">
        <v>44</v>
      </c>
      <c r="D3" s="4" t="s">
        <v>45</v>
      </c>
      <c r="G3" s="2"/>
      <c r="H3" s="2"/>
      <c r="I3" s="2"/>
      <c r="J3" s="2"/>
      <c r="K3" s="2"/>
    </row>
    <row r="4" spans="1:15" x14ac:dyDescent="0.2">
      <c r="B4" s="5">
        <v>0.1109118</v>
      </c>
      <c r="C4" s="5">
        <v>9.7847999999999997E-3</v>
      </c>
      <c r="D4" s="5">
        <v>0.67263740000000005</v>
      </c>
      <c r="G4" s="6" t="s">
        <v>2</v>
      </c>
      <c r="H4" s="7" t="s">
        <v>1</v>
      </c>
      <c r="I4" s="7" t="s">
        <v>3</v>
      </c>
      <c r="J4" s="7" t="s">
        <v>4</v>
      </c>
      <c r="L4" s="3" t="s">
        <v>0</v>
      </c>
      <c r="M4" s="8" t="s">
        <v>36</v>
      </c>
      <c r="N4" s="8" t="s">
        <v>37</v>
      </c>
      <c r="O4" s="8" t="s">
        <v>38</v>
      </c>
    </row>
    <row r="5" spans="1:15" x14ac:dyDescent="0.2">
      <c r="B5" s="5">
        <v>-0.27484500000000001</v>
      </c>
      <c r="C5" s="5">
        <v>0.31827630000000001</v>
      </c>
      <c r="D5" s="5">
        <v>0.83095149999999995</v>
      </c>
      <c r="G5" t="s">
        <v>5</v>
      </c>
      <c r="H5" s="7">
        <v>267</v>
      </c>
      <c r="I5" s="7">
        <v>16</v>
      </c>
      <c r="J5" s="7">
        <v>5.9925093599999997</v>
      </c>
      <c r="L5" s="8" t="s">
        <v>39</v>
      </c>
      <c r="M5">
        <v>1</v>
      </c>
      <c r="N5">
        <v>14.155329949238579</v>
      </c>
      <c r="O5">
        <v>0.27157360406091369</v>
      </c>
    </row>
    <row r="6" spans="1:15" x14ac:dyDescent="0.2">
      <c r="B6" s="5">
        <v>2.1142899999999999E-2</v>
      </c>
      <c r="C6" s="5">
        <v>-0.11360000000000001</v>
      </c>
      <c r="D6" s="5">
        <v>0.61293450000000005</v>
      </c>
      <c r="G6" t="s">
        <v>6</v>
      </c>
      <c r="H6" s="7">
        <v>206</v>
      </c>
      <c r="I6" s="7">
        <v>11</v>
      </c>
      <c r="J6" s="7">
        <v>5.3398058300000004</v>
      </c>
      <c r="L6" s="8" t="s">
        <v>39</v>
      </c>
      <c r="M6">
        <v>2</v>
      </c>
      <c r="N6">
        <v>9.5208333333333339</v>
      </c>
      <c r="O6">
        <v>0.57475490196078427</v>
      </c>
    </row>
    <row r="7" spans="1:15" x14ac:dyDescent="0.2">
      <c r="B7" s="5">
        <v>0.1094102</v>
      </c>
      <c r="C7" s="5">
        <v>0.53815409999999997</v>
      </c>
      <c r="D7" s="5"/>
      <c r="G7" t="s">
        <v>7</v>
      </c>
      <c r="H7" s="7">
        <v>174</v>
      </c>
      <c r="I7" s="7">
        <v>7</v>
      </c>
      <c r="J7" s="7">
        <v>4.0229885100000002</v>
      </c>
      <c r="L7" s="8" t="s">
        <v>39</v>
      </c>
      <c r="M7">
        <v>3</v>
      </c>
      <c r="N7">
        <v>12.32650527622595</v>
      </c>
      <c r="O7">
        <v>0.46617008069522042</v>
      </c>
    </row>
    <row r="8" spans="1:15" x14ac:dyDescent="0.2">
      <c r="G8" t="s">
        <v>8</v>
      </c>
      <c r="H8" s="7">
        <v>164</v>
      </c>
      <c r="I8" s="7">
        <v>6</v>
      </c>
      <c r="J8" s="7">
        <v>3.6585365900000002</v>
      </c>
      <c r="L8" s="8" t="s">
        <v>39</v>
      </c>
      <c r="M8">
        <v>4</v>
      </c>
      <c r="N8">
        <v>10.36124794745484</v>
      </c>
      <c r="O8">
        <v>0.62561576354679804</v>
      </c>
    </row>
    <row r="9" spans="1:15" x14ac:dyDescent="0.2">
      <c r="G9" t="s">
        <v>9</v>
      </c>
      <c r="H9" s="7">
        <v>186</v>
      </c>
      <c r="I9" s="7">
        <v>10</v>
      </c>
      <c r="J9" s="7">
        <v>5.3763440899999999</v>
      </c>
      <c r="L9" s="8" t="s">
        <v>39</v>
      </c>
      <c r="M9">
        <v>5</v>
      </c>
      <c r="N9">
        <v>4.1429999999999998</v>
      </c>
      <c r="O9">
        <v>0.19500000000000001</v>
      </c>
    </row>
    <row r="10" spans="1:15" x14ac:dyDescent="0.2">
      <c r="G10" t="s">
        <v>10</v>
      </c>
      <c r="H10" s="7">
        <v>188</v>
      </c>
      <c r="I10" s="7">
        <v>9</v>
      </c>
      <c r="J10" s="7">
        <v>4.7872340400000004</v>
      </c>
      <c r="L10" s="8" t="s">
        <v>39</v>
      </c>
      <c r="M10">
        <v>6</v>
      </c>
      <c r="N10">
        <v>3.8453085376162299</v>
      </c>
      <c r="O10">
        <v>0.23668639053254439</v>
      </c>
    </row>
    <row r="11" spans="1:15" x14ac:dyDescent="0.2">
      <c r="G11" t="s">
        <v>11</v>
      </c>
      <c r="H11" s="7">
        <v>173</v>
      </c>
      <c r="I11" s="7">
        <v>12</v>
      </c>
      <c r="J11" s="7">
        <v>6.9364161800000002</v>
      </c>
      <c r="L11" s="8" t="s">
        <v>39</v>
      </c>
      <c r="M11">
        <v>7</v>
      </c>
      <c r="N11">
        <v>20.82041139240506</v>
      </c>
      <c r="O11">
        <v>1.2108386075949371</v>
      </c>
    </row>
    <row r="12" spans="1:15" x14ac:dyDescent="0.2">
      <c r="G12" t="s">
        <v>12</v>
      </c>
      <c r="H12" s="7">
        <v>117</v>
      </c>
      <c r="I12" s="7">
        <v>5</v>
      </c>
      <c r="J12" s="7">
        <v>4.2735042700000001</v>
      </c>
      <c r="L12" s="8" t="s">
        <v>39</v>
      </c>
      <c r="M12">
        <v>8</v>
      </c>
      <c r="N12">
        <v>4.9658986175115212</v>
      </c>
      <c r="O12">
        <v>0.26543778801843321</v>
      </c>
    </row>
    <row r="13" spans="1:15" x14ac:dyDescent="0.2">
      <c r="G13" t="s">
        <v>46</v>
      </c>
      <c r="H13">
        <v>10</v>
      </c>
      <c r="I13">
        <v>172</v>
      </c>
      <c r="J13">
        <f>H13/I13*100</f>
        <v>5.8139534883720927</v>
      </c>
      <c r="L13" s="8" t="s">
        <v>39</v>
      </c>
      <c r="M13">
        <v>9</v>
      </c>
      <c r="N13">
        <v>6.557788944723618</v>
      </c>
      <c r="O13">
        <v>0.25907314349525412</v>
      </c>
    </row>
    <row r="14" spans="1:15" x14ac:dyDescent="0.2">
      <c r="G14" t="s">
        <v>47</v>
      </c>
      <c r="H14">
        <v>12</v>
      </c>
      <c r="I14">
        <v>258</v>
      </c>
      <c r="J14">
        <f t="shared" ref="J14:J16" si="0">H14/I14*100</f>
        <v>4.6511627906976747</v>
      </c>
      <c r="L14" s="8" t="s">
        <v>39</v>
      </c>
      <c r="M14">
        <v>10</v>
      </c>
      <c r="N14">
        <v>10.78464285714286</v>
      </c>
      <c r="O14">
        <v>1.016071428571429</v>
      </c>
    </row>
    <row r="15" spans="1:15" x14ac:dyDescent="0.2">
      <c r="G15" t="s">
        <v>48</v>
      </c>
      <c r="H15">
        <v>10</v>
      </c>
      <c r="I15">
        <v>283</v>
      </c>
      <c r="J15">
        <f t="shared" si="0"/>
        <v>3.5335689045936398</v>
      </c>
      <c r="L15" s="8" t="s">
        <v>39</v>
      </c>
      <c r="M15">
        <v>11</v>
      </c>
      <c r="N15">
        <v>14.97744360902256</v>
      </c>
      <c r="O15">
        <v>0.49824561403508771</v>
      </c>
    </row>
    <row r="16" spans="1:15" x14ac:dyDescent="0.2">
      <c r="G16" t="s">
        <v>49</v>
      </c>
      <c r="H16">
        <v>31</v>
      </c>
      <c r="I16">
        <v>603</v>
      </c>
      <c r="J16">
        <f t="shared" si="0"/>
        <v>5.140961857379768</v>
      </c>
      <c r="L16" s="8" t="s">
        <v>39</v>
      </c>
      <c r="M16">
        <v>12</v>
      </c>
      <c r="N16">
        <v>6.1120996441281141</v>
      </c>
      <c r="O16">
        <v>0.76601423487544484</v>
      </c>
    </row>
    <row r="17" spans="7:15" x14ac:dyDescent="0.2">
      <c r="G17" t="s">
        <v>50</v>
      </c>
      <c r="H17">
        <v>7</v>
      </c>
      <c r="I17">
        <v>127</v>
      </c>
      <c r="J17">
        <f>H17/I17*100</f>
        <v>5.5118110236220472</v>
      </c>
      <c r="L17" s="8" t="s">
        <v>39</v>
      </c>
      <c r="M17">
        <v>13</v>
      </c>
      <c r="N17">
        <v>18.94646044021416</v>
      </c>
      <c r="O17">
        <v>0.71088637715645453</v>
      </c>
    </row>
    <row r="18" spans="7:15" x14ac:dyDescent="0.2">
      <c r="L18" s="8" t="s">
        <v>39</v>
      </c>
      <c r="M18">
        <v>14</v>
      </c>
      <c r="N18">
        <v>14.278416347381871</v>
      </c>
      <c r="O18">
        <v>0.58620689655172409</v>
      </c>
    </row>
    <row r="19" spans="7:15" x14ac:dyDescent="0.2">
      <c r="G19" t="s">
        <v>13</v>
      </c>
      <c r="H19" s="7">
        <v>129</v>
      </c>
      <c r="I19" s="7">
        <v>18</v>
      </c>
      <c r="J19" s="7">
        <v>13.953488399999999</v>
      </c>
      <c r="L19" s="8" t="s">
        <v>39</v>
      </c>
      <c r="M19">
        <v>15</v>
      </c>
      <c r="N19">
        <v>11.337592745259689</v>
      </c>
      <c r="O19">
        <v>0.73165704863973624</v>
      </c>
    </row>
    <row r="20" spans="7:15" x14ac:dyDescent="0.2">
      <c r="G20" t="s">
        <v>14</v>
      </c>
      <c r="H20" s="7">
        <v>225</v>
      </c>
      <c r="I20" s="7">
        <v>11</v>
      </c>
      <c r="J20" s="7">
        <v>4.8888888899999996</v>
      </c>
      <c r="L20" s="8" t="s">
        <v>39</v>
      </c>
      <c r="M20">
        <v>16</v>
      </c>
      <c r="N20">
        <v>69.551963048498848</v>
      </c>
      <c r="O20">
        <v>2.3741339491916862</v>
      </c>
    </row>
    <row r="21" spans="7:15" x14ac:dyDescent="0.2">
      <c r="G21" t="s">
        <v>15</v>
      </c>
      <c r="H21" s="7">
        <v>247</v>
      </c>
      <c r="I21" s="7">
        <v>28</v>
      </c>
      <c r="J21" s="7">
        <v>11.336032400000001</v>
      </c>
      <c r="L21" s="8" t="s">
        <v>39</v>
      </c>
      <c r="M21">
        <v>17</v>
      </c>
      <c r="N21">
        <v>30.676658673061549</v>
      </c>
      <c r="O21">
        <v>5.7785771382893687</v>
      </c>
    </row>
    <row r="22" spans="7:15" x14ac:dyDescent="0.2">
      <c r="G22" t="s">
        <v>16</v>
      </c>
      <c r="H22" s="7">
        <v>187</v>
      </c>
      <c r="I22" s="7">
        <v>3</v>
      </c>
      <c r="J22" s="7">
        <v>1.6042780699999999</v>
      </c>
      <c r="L22" s="8" t="s">
        <v>39</v>
      </c>
      <c r="M22">
        <v>18</v>
      </c>
      <c r="N22">
        <v>19.804898298048979</v>
      </c>
      <c r="O22">
        <v>0.46699875466998753</v>
      </c>
    </row>
    <row r="23" spans="7:15" x14ac:dyDescent="0.2">
      <c r="G23" t="s">
        <v>13</v>
      </c>
      <c r="H23">
        <v>11</v>
      </c>
      <c r="I23">
        <v>355</v>
      </c>
      <c r="J23">
        <f>H23/I23*100</f>
        <v>3.0985915492957745</v>
      </c>
      <c r="L23" s="8" t="s">
        <v>39</v>
      </c>
      <c r="M23">
        <v>19</v>
      </c>
      <c r="N23">
        <v>19.171867933061961</v>
      </c>
      <c r="O23">
        <v>0.77431026684758031</v>
      </c>
    </row>
    <row r="24" spans="7:15" x14ac:dyDescent="0.2">
      <c r="G24" t="s">
        <v>14</v>
      </c>
      <c r="H24">
        <v>17</v>
      </c>
      <c r="I24">
        <v>237</v>
      </c>
      <c r="J24">
        <f>H24/I24*100</f>
        <v>7.1729957805907167</v>
      </c>
      <c r="L24" s="8" t="s">
        <v>39</v>
      </c>
      <c r="M24">
        <v>20</v>
      </c>
      <c r="N24">
        <v>8.6185968819599115</v>
      </c>
      <c r="O24">
        <v>0.4131403118040089</v>
      </c>
    </row>
    <row r="25" spans="7:15" x14ac:dyDescent="0.2">
      <c r="G25" t="s">
        <v>15</v>
      </c>
      <c r="H25">
        <v>17</v>
      </c>
      <c r="I25">
        <v>357</v>
      </c>
      <c r="J25">
        <f>H25/I25*100</f>
        <v>4.7619047619047619</v>
      </c>
      <c r="L25" s="8" t="s">
        <v>39</v>
      </c>
      <c r="M25">
        <v>21</v>
      </c>
      <c r="N25">
        <v>25.346226772847931</v>
      </c>
      <c r="O25">
        <v>0.54797117937049677</v>
      </c>
    </row>
    <row r="26" spans="7:15" x14ac:dyDescent="0.2">
      <c r="L26" s="8" t="s">
        <v>39</v>
      </c>
      <c r="M26">
        <v>22</v>
      </c>
      <c r="N26">
        <v>17.93514765489288</v>
      </c>
      <c r="O26">
        <v>0.52750434279096703</v>
      </c>
    </row>
    <row r="27" spans="7:15" x14ac:dyDescent="0.2">
      <c r="G27" t="s">
        <v>17</v>
      </c>
      <c r="H27" s="7">
        <v>90</v>
      </c>
      <c r="I27" s="7">
        <v>6</v>
      </c>
      <c r="J27" s="7">
        <v>6.6666666699999997</v>
      </c>
      <c r="L27" s="8" t="s">
        <v>39</v>
      </c>
      <c r="M27">
        <v>23</v>
      </c>
      <c r="N27">
        <v>3.9558037882467221</v>
      </c>
      <c r="O27">
        <v>0.46090335114133069</v>
      </c>
    </row>
    <row r="28" spans="7:15" x14ac:dyDescent="0.2">
      <c r="G28" t="s">
        <v>18</v>
      </c>
      <c r="H28" s="7">
        <v>118</v>
      </c>
      <c r="I28" s="7">
        <v>16</v>
      </c>
      <c r="J28" s="7">
        <v>13.559322</v>
      </c>
      <c r="L28" s="8" t="s">
        <v>39</v>
      </c>
      <c r="M28">
        <v>24</v>
      </c>
      <c r="N28">
        <v>14.47147302904564</v>
      </c>
      <c r="O28">
        <v>0.3386929460580913</v>
      </c>
    </row>
    <row r="29" spans="7:15" x14ac:dyDescent="0.2">
      <c r="G29" t="s">
        <v>19</v>
      </c>
      <c r="H29" s="7">
        <v>233</v>
      </c>
      <c r="I29" s="7">
        <v>15</v>
      </c>
      <c r="J29" s="7">
        <v>6.4377682399999996</v>
      </c>
      <c r="L29" s="8" t="s">
        <v>39</v>
      </c>
      <c r="M29">
        <v>25</v>
      </c>
      <c r="N29">
        <v>45.311754684838156</v>
      </c>
      <c r="O29">
        <v>1.4787052810902901</v>
      </c>
    </row>
    <row r="30" spans="7:15" x14ac:dyDescent="0.2">
      <c r="G30" t="s">
        <v>20</v>
      </c>
      <c r="H30" s="7">
        <v>165</v>
      </c>
      <c r="I30" s="7">
        <v>5</v>
      </c>
      <c r="J30" s="7">
        <v>3.0303030299999998</v>
      </c>
      <c r="L30" s="8" t="s">
        <v>39</v>
      </c>
      <c r="M30">
        <v>26</v>
      </c>
      <c r="N30">
        <v>10.83746355685131</v>
      </c>
      <c r="O30">
        <v>0.52551020408163263</v>
      </c>
    </row>
    <row r="31" spans="7:15" x14ac:dyDescent="0.2">
      <c r="G31" t="s">
        <v>23</v>
      </c>
      <c r="H31" s="7">
        <v>142</v>
      </c>
      <c r="I31" s="7">
        <v>17</v>
      </c>
      <c r="J31" s="7">
        <v>11.971831</v>
      </c>
      <c r="L31" s="8" t="s">
        <v>39</v>
      </c>
      <c r="M31">
        <v>27</v>
      </c>
      <c r="N31">
        <v>37.292746113989637</v>
      </c>
      <c r="O31">
        <v>2.2707253886010359</v>
      </c>
    </row>
    <row r="32" spans="7:15" x14ac:dyDescent="0.2">
      <c r="G32" t="s">
        <v>25</v>
      </c>
      <c r="H32" s="7">
        <v>205</v>
      </c>
      <c r="I32" s="7">
        <v>23</v>
      </c>
      <c r="J32" s="7">
        <v>11.2195122</v>
      </c>
      <c r="L32" s="8" t="s">
        <v>39</v>
      </c>
      <c r="M32">
        <v>28</v>
      </c>
      <c r="N32">
        <v>6.0735174654752244</v>
      </c>
      <c r="O32">
        <v>0.18440292445166531</v>
      </c>
    </row>
    <row r="33" spans="7:15" x14ac:dyDescent="0.2">
      <c r="G33" t="s">
        <v>27</v>
      </c>
      <c r="H33" s="7">
        <v>114</v>
      </c>
      <c r="I33" s="7">
        <v>15</v>
      </c>
      <c r="J33" s="7">
        <v>13.1578947</v>
      </c>
      <c r="L33" s="8" t="s">
        <v>39</v>
      </c>
      <c r="M33">
        <v>29</v>
      </c>
      <c r="N33">
        <v>27.11516654854713</v>
      </c>
      <c r="O33">
        <v>0.83486888731396169</v>
      </c>
    </row>
    <row r="34" spans="7:15" x14ac:dyDescent="0.2">
      <c r="G34" t="s">
        <v>28</v>
      </c>
      <c r="H34" s="7">
        <v>285</v>
      </c>
      <c r="I34" s="7">
        <v>40</v>
      </c>
      <c r="J34" s="7">
        <v>14.0350877</v>
      </c>
      <c r="L34" s="8" t="s">
        <v>39</v>
      </c>
      <c r="M34">
        <v>30</v>
      </c>
      <c r="N34">
        <v>16.300302780071561</v>
      </c>
      <c r="O34">
        <v>1.088631984585742</v>
      </c>
    </row>
    <row r="35" spans="7:15" x14ac:dyDescent="0.2">
      <c r="G35" t="s">
        <v>17</v>
      </c>
      <c r="H35">
        <v>26</v>
      </c>
      <c r="I35">
        <v>451</v>
      </c>
      <c r="J35">
        <f>H35/I35*100</f>
        <v>5.7649667405764964</v>
      </c>
      <c r="L35" s="8" t="s">
        <v>39</v>
      </c>
      <c r="M35">
        <v>31</v>
      </c>
      <c r="N35">
        <v>7.396982555398397</v>
      </c>
      <c r="O35">
        <v>0.38425271098538433</v>
      </c>
    </row>
    <row r="36" spans="7:15" x14ac:dyDescent="0.2">
      <c r="G36" t="s">
        <v>18</v>
      </c>
      <c r="H36">
        <v>4</v>
      </c>
      <c r="I36">
        <v>99</v>
      </c>
      <c r="J36">
        <f>H36/I36*100</f>
        <v>4.0404040404040407</v>
      </c>
      <c r="L36" s="8" t="s">
        <v>39</v>
      </c>
      <c r="M36">
        <v>32</v>
      </c>
      <c r="N36">
        <v>7.4190613026819916</v>
      </c>
      <c r="O36">
        <v>0.37116858237547901</v>
      </c>
    </row>
    <row r="37" spans="7:15" x14ac:dyDescent="0.2">
      <c r="G37" t="s">
        <v>19</v>
      </c>
      <c r="H37">
        <v>16</v>
      </c>
      <c r="I37">
        <v>239</v>
      </c>
      <c r="J37">
        <f>H37/I37*100</f>
        <v>6.6945606694560666</v>
      </c>
      <c r="L37" s="8" t="s">
        <v>39</v>
      </c>
      <c r="M37">
        <v>33</v>
      </c>
      <c r="N37">
        <v>5.7980173482032216</v>
      </c>
      <c r="O37">
        <v>0.2065262288310615</v>
      </c>
    </row>
    <row r="38" spans="7:15" x14ac:dyDescent="0.2">
      <c r="G38" t="s">
        <v>20</v>
      </c>
      <c r="H38">
        <v>51</v>
      </c>
      <c r="I38">
        <v>637</v>
      </c>
      <c r="J38">
        <f>H38/I38*100</f>
        <v>8.0062794348508639</v>
      </c>
      <c r="L38" s="8" t="s">
        <v>39</v>
      </c>
      <c r="M38">
        <v>34</v>
      </c>
      <c r="N38">
        <v>39.99035510740903</v>
      </c>
      <c r="O38">
        <v>2.7873739587900039</v>
      </c>
    </row>
    <row r="39" spans="7:15" x14ac:dyDescent="0.2">
      <c r="L39" s="8" t="s">
        <v>39</v>
      </c>
      <c r="M39">
        <v>35</v>
      </c>
      <c r="N39">
        <v>43.561068702290079</v>
      </c>
      <c r="O39">
        <v>2</v>
      </c>
    </row>
    <row r="40" spans="7:15" x14ac:dyDescent="0.2">
      <c r="G40" t="s">
        <v>21</v>
      </c>
      <c r="H40">
        <v>15</v>
      </c>
      <c r="I40">
        <v>429</v>
      </c>
      <c r="J40">
        <f>H40/I40*100</f>
        <v>3.4965034965034967</v>
      </c>
      <c r="L40" s="8" t="s">
        <v>39</v>
      </c>
      <c r="M40">
        <v>36</v>
      </c>
      <c r="N40">
        <v>5.3319899244332492</v>
      </c>
      <c r="O40">
        <v>0.50478589420654907</v>
      </c>
    </row>
    <row r="41" spans="7:15" x14ac:dyDescent="0.2">
      <c r="G41" t="s">
        <v>22</v>
      </c>
      <c r="H41">
        <v>3</v>
      </c>
      <c r="I41">
        <v>224</v>
      </c>
      <c r="J41">
        <f>H41/I41*100</f>
        <v>1.3392857142857142</v>
      </c>
      <c r="L41" s="8" t="s">
        <v>39</v>
      </c>
      <c r="M41">
        <v>37</v>
      </c>
      <c r="N41">
        <v>41.689102564102562</v>
      </c>
      <c r="O41">
        <v>1.603479853479854</v>
      </c>
    </row>
    <row r="42" spans="7:15" x14ac:dyDescent="0.2">
      <c r="G42" t="s">
        <v>24</v>
      </c>
      <c r="H42">
        <v>6</v>
      </c>
      <c r="I42">
        <v>311</v>
      </c>
      <c r="J42">
        <f>H42/I42*100</f>
        <v>1.929260450160772</v>
      </c>
      <c r="L42" s="8" t="s">
        <v>39</v>
      </c>
      <c r="M42">
        <v>38</v>
      </c>
      <c r="N42">
        <v>40.262766945218203</v>
      </c>
      <c r="O42">
        <v>1.1759517177344481</v>
      </c>
    </row>
    <row r="43" spans="7:15" x14ac:dyDescent="0.2">
      <c r="G43" t="s">
        <v>26</v>
      </c>
      <c r="H43">
        <v>14</v>
      </c>
      <c r="I43">
        <v>438</v>
      </c>
      <c r="J43">
        <f>H43/I43*100</f>
        <v>3.1963470319634704</v>
      </c>
      <c r="L43" s="8" t="s">
        <v>39</v>
      </c>
      <c r="M43">
        <v>39</v>
      </c>
      <c r="N43">
        <v>8.8696664080682694</v>
      </c>
      <c r="O43">
        <v>0.69705197827773469</v>
      </c>
    </row>
    <row r="44" spans="7:15" x14ac:dyDescent="0.2">
      <c r="L44" s="8" t="s">
        <v>39</v>
      </c>
      <c r="M44">
        <v>40</v>
      </c>
      <c r="N44">
        <v>50.354248366013067</v>
      </c>
      <c r="O44">
        <v>1.398692810457516</v>
      </c>
    </row>
    <row r="45" spans="7:15" x14ac:dyDescent="0.2">
      <c r="G45" t="s">
        <v>29</v>
      </c>
      <c r="H45">
        <v>7</v>
      </c>
      <c r="I45">
        <v>364</v>
      </c>
      <c r="J45">
        <f>H45/I45*100</f>
        <v>1.9230769230769231</v>
      </c>
      <c r="L45" s="8" t="s">
        <v>39</v>
      </c>
      <c r="M45">
        <v>41</v>
      </c>
      <c r="N45">
        <v>35.560810810810807</v>
      </c>
      <c r="O45">
        <v>1.3659909909909911</v>
      </c>
    </row>
    <row r="46" spans="7:15" x14ac:dyDescent="0.2">
      <c r="G46" t="s">
        <v>30</v>
      </c>
      <c r="H46">
        <v>1</v>
      </c>
      <c r="I46">
        <v>68</v>
      </c>
      <c r="J46">
        <f>H46/I46*100</f>
        <v>1.4705882352941175</v>
      </c>
      <c r="L46" s="8" t="s">
        <v>39</v>
      </c>
      <c r="M46">
        <v>42</v>
      </c>
      <c r="N46">
        <v>52.322510822510822</v>
      </c>
      <c r="O46">
        <v>1.6038961038961039</v>
      </c>
    </row>
    <row r="47" spans="7:15" x14ac:dyDescent="0.2">
      <c r="G47" t="s">
        <v>31</v>
      </c>
      <c r="H47">
        <v>6</v>
      </c>
      <c r="I47">
        <v>384</v>
      </c>
      <c r="J47">
        <f>H47/I47*100</f>
        <v>1.5625</v>
      </c>
      <c r="L47" s="8" t="s">
        <v>39</v>
      </c>
      <c r="M47">
        <v>43</v>
      </c>
      <c r="N47">
        <v>39.58960641956439</v>
      </c>
      <c r="O47">
        <v>2.1222774168895682</v>
      </c>
    </row>
    <row r="48" spans="7:15" x14ac:dyDescent="0.2">
      <c r="L48" s="8" t="s">
        <v>39</v>
      </c>
      <c r="M48">
        <v>44</v>
      </c>
      <c r="N48">
        <v>22.892223738062761</v>
      </c>
      <c r="O48">
        <v>2.113233287858117</v>
      </c>
    </row>
    <row r="49" spans="7:15" x14ac:dyDescent="0.2">
      <c r="G49" t="s">
        <v>32</v>
      </c>
      <c r="H49">
        <v>4</v>
      </c>
      <c r="I49">
        <v>379</v>
      </c>
      <c r="J49">
        <f>H49/I49*100</f>
        <v>1.0554089709762533</v>
      </c>
      <c r="L49" s="8" t="s">
        <v>39</v>
      </c>
      <c r="M49">
        <v>45</v>
      </c>
      <c r="N49">
        <v>3.0010219724067451</v>
      </c>
      <c r="O49">
        <v>9.5043433827286666E-2</v>
      </c>
    </row>
    <row r="50" spans="7:15" x14ac:dyDescent="0.2">
      <c r="G50" t="s">
        <v>33</v>
      </c>
      <c r="H50">
        <v>6</v>
      </c>
      <c r="I50">
        <v>564</v>
      </c>
      <c r="J50">
        <f>H50/I50*100</f>
        <v>1.0638297872340425</v>
      </c>
      <c r="L50" s="8" t="s">
        <v>39</v>
      </c>
      <c r="M50">
        <v>46</v>
      </c>
      <c r="N50">
        <v>108.30348258706471</v>
      </c>
      <c r="O50">
        <v>3.7238805970149249</v>
      </c>
    </row>
    <row r="51" spans="7:15" x14ac:dyDescent="0.2">
      <c r="G51" t="s">
        <v>34</v>
      </c>
      <c r="H51">
        <v>13</v>
      </c>
      <c r="I51">
        <v>521</v>
      </c>
      <c r="J51">
        <f>H51/I51*100</f>
        <v>2.4952015355086372</v>
      </c>
      <c r="L51" s="8" t="s">
        <v>39</v>
      </c>
      <c r="M51">
        <v>47</v>
      </c>
      <c r="N51">
        <v>6.935320869125821</v>
      </c>
      <c r="O51">
        <v>0.27539161192521477</v>
      </c>
    </row>
    <row r="52" spans="7:15" x14ac:dyDescent="0.2">
      <c r="G52" t="s">
        <v>35</v>
      </c>
      <c r="H52">
        <v>12</v>
      </c>
      <c r="I52">
        <v>443</v>
      </c>
      <c r="J52">
        <f>H52/I52*100</f>
        <v>2.7088036117381491</v>
      </c>
      <c r="L52" s="8" t="s">
        <v>39</v>
      </c>
      <c r="M52">
        <v>48</v>
      </c>
      <c r="N52">
        <v>23.374826629680999</v>
      </c>
      <c r="O52">
        <v>1.3959778085991681</v>
      </c>
    </row>
    <row r="53" spans="7:15" x14ac:dyDescent="0.2">
      <c r="L53" s="8" t="s">
        <v>39</v>
      </c>
      <c r="M53">
        <v>49</v>
      </c>
      <c r="N53">
        <v>6.5789473684210522</v>
      </c>
      <c r="O53">
        <v>0.34008097165991902</v>
      </c>
    </row>
    <row r="54" spans="7:15" x14ac:dyDescent="0.2">
      <c r="L54" s="8" t="s">
        <v>39</v>
      </c>
      <c r="M54">
        <v>50</v>
      </c>
      <c r="N54">
        <v>20.407218045112781</v>
      </c>
      <c r="O54">
        <v>1.201804511278195</v>
      </c>
    </row>
    <row r="55" spans="7:15" x14ac:dyDescent="0.2">
      <c r="L55" s="8" t="s">
        <v>39</v>
      </c>
      <c r="M55">
        <v>51</v>
      </c>
      <c r="N55">
        <v>45.641156462585037</v>
      </c>
      <c r="O55">
        <v>2.0702947845804989</v>
      </c>
    </row>
    <row r="56" spans="7:15" x14ac:dyDescent="0.2">
      <c r="L56" s="8" t="s">
        <v>39</v>
      </c>
      <c r="M56">
        <v>52</v>
      </c>
      <c r="N56">
        <v>46.286377708978328</v>
      </c>
      <c r="O56">
        <v>0.84984520123839014</v>
      </c>
    </row>
    <row r="57" spans="7:15" x14ac:dyDescent="0.2">
      <c r="L57" s="8" t="s">
        <v>39</v>
      </c>
      <c r="M57">
        <v>53</v>
      </c>
      <c r="N57">
        <v>4.612903225806452</v>
      </c>
      <c r="O57">
        <v>0.1596570028583095</v>
      </c>
    </row>
    <row r="58" spans="7:15" x14ac:dyDescent="0.2">
      <c r="L58" s="8" t="s">
        <v>39</v>
      </c>
      <c r="M58">
        <v>54</v>
      </c>
      <c r="N58">
        <v>7.6058476244025863</v>
      </c>
      <c r="O58">
        <v>1.3809389935338769</v>
      </c>
    </row>
    <row r="59" spans="7:15" x14ac:dyDescent="0.2">
      <c r="L59" s="8" t="s">
        <v>39</v>
      </c>
      <c r="M59">
        <v>55</v>
      </c>
      <c r="N59">
        <v>42.259660697455232</v>
      </c>
      <c r="O59">
        <v>3.1456173421300662</v>
      </c>
    </row>
    <row r="60" spans="7:15" x14ac:dyDescent="0.2">
      <c r="L60" s="8" t="s">
        <v>39</v>
      </c>
      <c r="M60">
        <v>56</v>
      </c>
      <c r="N60">
        <v>30.071032909742591</v>
      </c>
      <c r="O60">
        <v>0.60084718149234273</v>
      </c>
    </row>
    <row r="61" spans="7:15" x14ac:dyDescent="0.2">
      <c r="L61" s="8" t="s">
        <v>39</v>
      </c>
      <c r="M61">
        <v>57</v>
      </c>
      <c r="N61">
        <v>7.2376414532459794</v>
      </c>
      <c r="O61">
        <v>0.41691483025610482</v>
      </c>
    </row>
    <row r="62" spans="7:15" x14ac:dyDescent="0.2">
      <c r="L62" s="8" t="s">
        <v>39</v>
      </c>
      <c r="M62">
        <v>58</v>
      </c>
      <c r="N62">
        <v>20.315701372614669</v>
      </c>
      <c r="O62">
        <v>1.652494141278875</v>
      </c>
    </row>
    <row r="63" spans="7:15" x14ac:dyDescent="0.2">
      <c r="L63" s="8" t="s">
        <v>39</v>
      </c>
      <c r="M63">
        <v>59</v>
      </c>
      <c r="N63">
        <v>57.251883745963397</v>
      </c>
      <c r="O63">
        <v>1.7282023681377821</v>
      </c>
    </row>
    <row r="64" spans="7:15" x14ac:dyDescent="0.2">
      <c r="L64" s="8" t="s">
        <v>39</v>
      </c>
      <c r="M64">
        <v>60</v>
      </c>
      <c r="N64">
        <v>27.21667612024957</v>
      </c>
      <c r="O64">
        <v>0.66080544526375495</v>
      </c>
    </row>
    <row r="65" spans="12:15" x14ac:dyDescent="0.2">
      <c r="L65" s="8" t="s">
        <v>39</v>
      </c>
      <c r="M65">
        <v>61</v>
      </c>
      <c r="N65">
        <v>50.709462461128389</v>
      </c>
      <c r="O65">
        <v>2.3727232341181699</v>
      </c>
    </row>
    <row r="66" spans="12:15" x14ac:dyDescent="0.2">
      <c r="L66" s="8" t="s">
        <v>39</v>
      </c>
      <c r="M66">
        <v>62</v>
      </c>
      <c r="N66">
        <v>35.484916201117308</v>
      </c>
      <c r="O66">
        <v>2.1657355679702048</v>
      </c>
    </row>
    <row r="67" spans="12:15" x14ac:dyDescent="0.2">
      <c r="L67" s="8" t="s">
        <v>39</v>
      </c>
      <c r="M67">
        <v>63</v>
      </c>
      <c r="N67">
        <v>25.39622641509434</v>
      </c>
      <c r="O67">
        <v>0.419811320754717</v>
      </c>
    </row>
    <row r="68" spans="12:15" x14ac:dyDescent="0.2">
      <c r="L68" s="8" t="s">
        <v>39</v>
      </c>
      <c r="M68">
        <v>64</v>
      </c>
      <c r="N68">
        <v>3.220994475138121</v>
      </c>
      <c r="O68">
        <v>0.17177297840281269</v>
      </c>
    </row>
    <row r="69" spans="12:15" x14ac:dyDescent="0.2">
      <c r="L69" s="8" t="s">
        <v>39</v>
      </c>
      <c r="M69">
        <v>65</v>
      </c>
      <c r="N69">
        <v>29.673030197847972</v>
      </c>
      <c r="O69">
        <v>1.146476917736897</v>
      </c>
    </row>
    <row r="70" spans="12:15" x14ac:dyDescent="0.2">
      <c r="L70" s="8" t="s">
        <v>39</v>
      </c>
      <c r="M70">
        <v>66</v>
      </c>
      <c r="N70">
        <v>3.1810291382517049</v>
      </c>
      <c r="O70">
        <v>0.18226906385616859</v>
      </c>
    </row>
    <row r="71" spans="12:15" x14ac:dyDescent="0.2">
      <c r="L71" s="8" t="s">
        <v>39</v>
      </c>
      <c r="M71">
        <v>67</v>
      </c>
      <c r="N71">
        <v>20.67491749174917</v>
      </c>
      <c r="O71">
        <v>0.73927392739273923</v>
      </c>
    </row>
    <row r="72" spans="12:15" x14ac:dyDescent="0.2">
      <c r="L72" s="8" t="s">
        <v>39</v>
      </c>
      <c r="M72">
        <v>68</v>
      </c>
      <c r="N72">
        <v>56.170168067226889</v>
      </c>
      <c r="O72">
        <v>3.3340336134453779</v>
      </c>
    </row>
    <row r="73" spans="12:15" x14ac:dyDescent="0.2">
      <c r="L73" s="8" t="s">
        <v>39</v>
      </c>
      <c r="M73">
        <v>69</v>
      </c>
      <c r="N73">
        <v>63.024844720496887</v>
      </c>
      <c r="O73">
        <v>2.477639751552795</v>
      </c>
    </row>
    <row r="74" spans="12:15" x14ac:dyDescent="0.2">
      <c r="L74" s="8" t="s">
        <v>39</v>
      </c>
      <c r="M74">
        <v>70</v>
      </c>
      <c r="N74">
        <v>6.4978789047435406</v>
      </c>
      <c r="O74">
        <v>0.17778634785962211</v>
      </c>
    </row>
    <row r="75" spans="12:15" x14ac:dyDescent="0.2">
      <c r="L75" s="8" t="s">
        <v>39</v>
      </c>
      <c r="M75">
        <v>71</v>
      </c>
      <c r="N75">
        <v>60.166099773242628</v>
      </c>
      <c r="O75">
        <v>3.9342403628117908</v>
      </c>
    </row>
    <row r="76" spans="12:15" x14ac:dyDescent="0.2">
      <c r="L76" s="8" t="s">
        <v>39</v>
      </c>
      <c r="M76">
        <v>72</v>
      </c>
      <c r="N76">
        <v>24.734038226921509</v>
      </c>
      <c r="O76">
        <v>2.005693371289142</v>
      </c>
    </row>
    <row r="77" spans="12:15" x14ac:dyDescent="0.2">
      <c r="L77" s="8" t="s">
        <v>39</v>
      </c>
      <c r="M77">
        <v>73</v>
      </c>
      <c r="N77">
        <v>50.230420445177238</v>
      </c>
      <c r="O77">
        <v>2.8169826875515249</v>
      </c>
    </row>
    <row r="78" spans="12:15" x14ac:dyDescent="0.2">
      <c r="L78" s="8" t="s">
        <v>39</v>
      </c>
      <c r="M78">
        <v>74</v>
      </c>
      <c r="N78">
        <v>7.9640216855593886</v>
      </c>
      <c r="O78">
        <v>0.16658452439625429</v>
      </c>
    </row>
    <row r="79" spans="12:15" x14ac:dyDescent="0.2">
      <c r="L79" s="8" t="s">
        <v>39</v>
      </c>
      <c r="M79">
        <v>75</v>
      </c>
      <c r="N79">
        <v>3.3475177304964538</v>
      </c>
      <c r="O79">
        <v>0.15514184397163119</v>
      </c>
    </row>
    <row r="80" spans="12:15" x14ac:dyDescent="0.2">
      <c r="L80" s="8" t="s">
        <v>39</v>
      </c>
      <c r="M80">
        <v>76</v>
      </c>
      <c r="N80">
        <v>39.825816485225502</v>
      </c>
      <c r="O80">
        <v>1.7939346811819601</v>
      </c>
    </row>
    <row r="81" spans="12:15" x14ac:dyDescent="0.2">
      <c r="L81" s="8" t="s">
        <v>39</v>
      </c>
      <c r="M81">
        <v>77</v>
      </c>
      <c r="N81">
        <v>26.720947446336051</v>
      </c>
      <c r="O81">
        <v>1.0288675055514429</v>
      </c>
    </row>
    <row r="82" spans="12:15" x14ac:dyDescent="0.2">
      <c r="L82" s="8" t="s">
        <v>39</v>
      </c>
      <c r="M82">
        <v>78</v>
      </c>
      <c r="N82">
        <v>5.2633390705679863</v>
      </c>
      <c r="O82">
        <v>0.27825588066551921</v>
      </c>
    </row>
    <row r="83" spans="12:15" x14ac:dyDescent="0.2">
      <c r="L83" s="8" t="s">
        <v>39</v>
      </c>
      <c r="M83">
        <v>79</v>
      </c>
      <c r="N83">
        <v>4.3702213279678066</v>
      </c>
      <c r="O83">
        <v>0.15895372233400401</v>
      </c>
    </row>
    <row r="84" spans="12:15" x14ac:dyDescent="0.2">
      <c r="L84" s="8" t="s">
        <v>39</v>
      </c>
      <c r="M84">
        <v>80</v>
      </c>
      <c r="N84">
        <v>12.25</v>
      </c>
      <c r="O84">
        <v>0.37646198830409361</v>
      </c>
    </row>
    <row r="85" spans="12:15" x14ac:dyDescent="0.2">
      <c r="L85" s="8" t="s">
        <v>39</v>
      </c>
      <c r="M85">
        <v>81</v>
      </c>
      <c r="N85">
        <v>21.949246629659001</v>
      </c>
      <c r="O85">
        <v>0.48215701823949247</v>
      </c>
    </row>
    <row r="86" spans="12:15" x14ac:dyDescent="0.2">
      <c r="L86" s="8" t="s">
        <v>39</v>
      </c>
      <c r="M86">
        <v>82</v>
      </c>
      <c r="N86">
        <v>18.414675767918091</v>
      </c>
      <c r="O86">
        <v>0.84414106939704214</v>
      </c>
    </row>
    <row r="87" spans="12:15" x14ac:dyDescent="0.2">
      <c r="L87" s="8" t="s">
        <v>39</v>
      </c>
      <c r="M87">
        <v>83</v>
      </c>
      <c r="N87">
        <v>6.5264741275571598</v>
      </c>
      <c r="O87">
        <v>0.22623345367027681</v>
      </c>
    </row>
    <row r="88" spans="12:15" x14ac:dyDescent="0.2">
      <c r="L88" s="8" t="s">
        <v>39</v>
      </c>
      <c r="M88">
        <v>84</v>
      </c>
      <c r="N88">
        <v>6.3243789716926626</v>
      </c>
      <c r="O88">
        <v>0.33448873483535529</v>
      </c>
    </row>
    <row r="89" spans="12:15" x14ac:dyDescent="0.2">
      <c r="L89" s="8" t="s">
        <v>39</v>
      </c>
      <c r="M89">
        <v>85</v>
      </c>
      <c r="N89">
        <v>21.66637592673354</v>
      </c>
      <c r="O89">
        <v>1.3654600959441781</v>
      </c>
    </row>
    <row r="90" spans="12:15" x14ac:dyDescent="0.2">
      <c r="L90" s="8" t="s">
        <v>39</v>
      </c>
      <c r="M90">
        <v>86</v>
      </c>
      <c r="N90">
        <v>42.300595238095241</v>
      </c>
      <c r="O90">
        <v>7.3783482142857144</v>
      </c>
    </row>
    <row r="91" spans="12:15" x14ac:dyDescent="0.2">
      <c r="L91" s="8" t="s">
        <v>39</v>
      </c>
      <c r="M91">
        <v>87</v>
      </c>
      <c r="N91">
        <v>24.456864564007422</v>
      </c>
      <c r="O91">
        <v>0.99582560296846012</v>
      </c>
    </row>
    <row r="92" spans="12:15" x14ac:dyDescent="0.2">
      <c r="L92" s="8" t="s">
        <v>39</v>
      </c>
      <c r="M92">
        <v>88</v>
      </c>
      <c r="N92">
        <v>46.37777777777778</v>
      </c>
      <c r="O92">
        <v>1.597530864197531</v>
      </c>
    </row>
    <row r="93" spans="12:15" x14ac:dyDescent="0.2">
      <c r="L93" s="8" t="s">
        <v>39</v>
      </c>
      <c r="M93">
        <v>89</v>
      </c>
      <c r="N93">
        <v>37.494136460554373</v>
      </c>
      <c r="O93">
        <v>1.630063965884861</v>
      </c>
    </row>
    <row r="94" spans="12:15" x14ac:dyDescent="0.2">
      <c r="L94" s="8" t="s">
        <v>39</v>
      </c>
      <c r="M94">
        <v>90</v>
      </c>
      <c r="N94">
        <v>50.492838196286471</v>
      </c>
      <c r="O94">
        <v>7.0302387267904507</v>
      </c>
    </row>
    <row r="95" spans="12:15" x14ac:dyDescent="0.2">
      <c r="L95" s="8" t="s">
        <v>39</v>
      </c>
      <c r="M95">
        <v>91</v>
      </c>
      <c r="N95">
        <v>35.132653061224488</v>
      </c>
      <c r="O95">
        <v>3.0327380952380949</v>
      </c>
    </row>
    <row r="96" spans="12:15" x14ac:dyDescent="0.2">
      <c r="L96" s="8" t="s">
        <v>39</v>
      </c>
      <c r="M96">
        <v>92</v>
      </c>
      <c r="N96">
        <v>39.917190775681341</v>
      </c>
      <c r="O96">
        <v>2.2856394129979041</v>
      </c>
    </row>
    <row r="97" spans="12:15" x14ac:dyDescent="0.2">
      <c r="L97" s="8" t="s">
        <v>39</v>
      </c>
      <c r="M97">
        <v>93</v>
      </c>
      <c r="N97">
        <v>3.7817485641352899</v>
      </c>
      <c r="O97">
        <v>0.14805360561582639</v>
      </c>
    </row>
    <row r="98" spans="12:15" x14ac:dyDescent="0.2">
      <c r="L98" s="8" t="s">
        <v>39</v>
      </c>
      <c r="M98">
        <v>94</v>
      </c>
      <c r="N98">
        <v>22.621963562753042</v>
      </c>
      <c r="O98">
        <v>1.295546558704453</v>
      </c>
    </row>
    <row r="99" spans="12:15" x14ac:dyDescent="0.2">
      <c r="L99" s="8" t="s">
        <v>39</v>
      </c>
      <c r="M99">
        <v>95</v>
      </c>
      <c r="N99">
        <v>5.4839857651245554</v>
      </c>
      <c r="O99">
        <v>0.36603965429588198</v>
      </c>
    </row>
    <row r="100" spans="12:15" x14ac:dyDescent="0.2">
      <c r="L100" s="8" t="s">
        <v>39</v>
      </c>
      <c r="M100">
        <v>96</v>
      </c>
      <c r="N100">
        <v>15.18099352051836</v>
      </c>
      <c r="O100">
        <v>1.063066954643628</v>
      </c>
    </row>
    <row r="101" spans="12:15" x14ac:dyDescent="0.2">
      <c r="L101" s="8" t="s">
        <v>39</v>
      </c>
      <c r="M101">
        <v>97</v>
      </c>
      <c r="N101">
        <v>28.909243697478988</v>
      </c>
      <c r="O101">
        <v>2.6638655462184868</v>
      </c>
    </row>
    <row r="102" spans="12:15" x14ac:dyDescent="0.2">
      <c r="L102" s="8" t="s">
        <v>39</v>
      </c>
      <c r="M102">
        <v>98</v>
      </c>
      <c r="N102">
        <v>50.51270207852194</v>
      </c>
      <c r="O102">
        <v>3.196882217090069</v>
      </c>
    </row>
    <row r="103" spans="12:15" x14ac:dyDescent="0.2">
      <c r="L103" s="8" t="s">
        <v>39</v>
      </c>
      <c r="M103">
        <v>99</v>
      </c>
      <c r="N103">
        <v>23.661343161343162</v>
      </c>
      <c r="O103">
        <v>1.6687141687141691</v>
      </c>
    </row>
    <row r="104" spans="12:15" x14ac:dyDescent="0.2">
      <c r="L104" s="8" t="s">
        <v>39</v>
      </c>
      <c r="M104">
        <v>100</v>
      </c>
      <c r="N104">
        <v>23.61177884615385</v>
      </c>
      <c r="O104">
        <v>1.525841346153846</v>
      </c>
    </row>
    <row r="105" spans="12:15" x14ac:dyDescent="0.2">
      <c r="L105" s="8" t="s">
        <v>39</v>
      </c>
      <c r="M105">
        <v>101</v>
      </c>
      <c r="N105">
        <v>39.648930620761597</v>
      </c>
      <c r="O105">
        <v>2.5461658841940529</v>
      </c>
    </row>
    <row r="106" spans="12:15" x14ac:dyDescent="0.2">
      <c r="L106" s="8" t="s">
        <v>39</v>
      </c>
      <c r="M106">
        <v>102</v>
      </c>
      <c r="N106">
        <v>15.66881188118812</v>
      </c>
      <c r="O106">
        <v>2.548267326732673</v>
      </c>
    </row>
    <row r="107" spans="12:15" x14ac:dyDescent="0.2">
      <c r="L107" s="8" t="s">
        <v>39</v>
      </c>
      <c r="M107">
        <v>103</v>
      </c>
      <c r="N107">
        <v>55.444681988241577</v>
      </c>
      <c r="O107">
        <v>1.450561197220738</v>
      </c>
    </row>
    <row r="108" spans="12:15" x14ac:dyDescent="0.2">
      <c r="L108" s="8" t="s">
        <v>39</v>
      </c>
      <c r="M108">
        <v>104</v>
      </c>
      <c r="N108">
        <v>7.6660359508041616</v>
      </c>
      <c r="O108">
        <v>0.42100283822138129</v>
      </c>
    </row>
    <row r="109" spans="12:15" x14ac:dyDescent="0.2">
      <c r="L109" s="8" t="s">
        <v>39</v>
      </c>
      <c r="M109">
        <v>105</v>
      </c>
      <c r="N109">
        <v>46.013018322082928</v>
      </c>
      <c r="O109">
        <v>1.123432979749277</v>
      </c>
    </row>
    <row r="110" spans="12:15" x14ac:dyDescent="0.2">
      <c r="L110" s="8" t="s">
        <v>39</v>
      </c>
      <c r="M110">
        <v>106</v>
      </c>
      <c r="N110">
        <v>103.4280821917808</v>
      </c>
      <c r="O110">
        <v>5.7534246575342456</v>
      </c>
    </row>
    <row r="111" spans="12:15" x14ac:dyDescent="0.2">
      <c r="L111" s="8" t="s">
        <v>39</v>
      </c>
      <c r="M111">
        <v>107</v>
      </c>
      <c r="N111">
        <v>16.066294487090019</v>
      </c>
      <c r="O111">
        <v>0.53593859036985347</v>
      </c>
    </row>
    <row r="112" spans="12:15" x14ac:dyDescent="0.2">
      <c r="L112" s="8" t="s">
        <v>39</v>
      </c>
      <c r="M112">
        <v>108</v>
      </c>
      <c r="N112">
        <v>41.504211117349797</v>
      </c>
      <c r="O112">
        <v>4.1078046041549694</v>
      </c>
    </row>
    <row r="113" spans="12:15" x14ac:dyDescent="0.2">
      <c r="L113" s="8" t="s">
        <v>39</v>
      </c>
      <c r="M113">
        <v>109</v>
      </c>
      <c r="N113">
        <v>32.417280314187529</v>
      </c>
      <c r="O113">
        <v>1.2007854688267059</v>
      </c>
    </row>
    <row r="114" spans="12:15" x14ac:dyDescent="0.2">
      <c r="L114" s="8" t="s">
        <v>39</v>
      </c>
      <c r="M114">
        <v>110</v>
      </c>
      <c r="N114">
        <v>43.885013623978203</v>
      </c>
      <c r="O114">
        <v>1.433787465940054</v>
      </c>
    </row>
    <row r="115" spans="12:15" x14ac:dyDescent="0.2">
      <c r="L115" s="8" t="s">
        <v>39</v>
      </c>
      <c r="M115">
        <v>111</v>
      </c>
      <c r="N115">
        <v>10.54680438992899</v>
      </c>
      <c r="O115">
        <v>0.60296965784377021</v>
      </c>
    </row>
    <row r="116" spans="12:15" x14ac:dyDescent="0.2">
      <c r="L116" s="8" t="s">
        <v>39</v>
      </c>
      <c r="M116">
        <v>112</v>
      </c>
      <c r="N116">
        <v>25.000378931413419</v>
      </c>
      <c r="O116">
        <v>2.6654035619552858</v>
      </c>
    </row>
    <row r="117" spans="12:15" x14ac:dyDescent="0.2">
      <c r="L117" s="8" t="s">
        <v>39</v>
      </c>
      <c r="M117">
        <v>113</v>
      </c>
      <c r="N117">
        <v>36.691588785046733</v>
      </c>
      <c r="O117">
        <v>3.1971517578994209</v>
      </c>
    </row>
    <row r="118" spans="12:15" x14ac:dyDescent="0.2">
      <c r="L118" s="8" t="s">
        <v>39</v>
      </c>
      <c r="M118">
        <v>114</v>
      </c>
      <c r="N118">
        <v>9.928381079280479</v>
      </c>
      <c r="O118">
        <v>0.70886075949367089</v>
      </c>
    </row>
    <row r="119" spans="12:15" x14ac:dyDescent="0.2">
      <c r="L119" s="8" t="s">
        <v>39</v>
      </c>
      <c r="M119">
        <v>115</v>
      </c>
      <c r="N119">
        <v>8.3092019188835593</v>
      </c>
      <c r="O119">
        <v>0.35237679895333618</v>
      </c>
    </row>
    <row r="120" spans="12:15" x14ac:dyDescent="0.2">
      <c r="L120" s="8" t="s">
        <v>39</v>
      </c>
      <c r="M120">
        <v>116</v>
      </c>
      <c r="N120">
        <v>29.725148683092609</v>
      </c>
      <c r="O120">
        <v>1.806711979609176</v>
      </c>
    </row>
    <row r="121" spans="12:15" x14ac:dyDescent="0.2">
      <c r="L121" s="8" t="s">
        <v>39</v>
      </c>
      <c r="M121">
        <v>117</v>
      </c>
      <c r="N121">
        <v>35.188179669030731</v>
      </c>
      <c r="O121">
        <v>2.3205673758865251</v>
      </c>
    </row>
    <row r="122" spans="12:15" x14ac:dyDescent="0.2">
      <c r="L122" s="8" t="s">
        <v>39</v>
      </c>
      <c r="M122">
        <v>118</v>
      </c>
      <c r="N122">
        <v>49.137245622337907</v>
      </c>
      <c r="O122">
        <v>5.9531471840984382</v>
      </c>
    </row>
    <row r="123" spans="12:15" x14ac:dyDescent="0.2">
      <c r="L123" s="8" t="s">
        <v>39</v>
      </c>
      <c r="M123">
        <v>119</v>
      </c>
      <c r="N123">
        <v>31.013098464317981</v>
      </c>
      <c r="O123">
        <v>1.2362240289069559</v>
      </c>
    </row>
    <row r="124" spans="12:15" x14ac:dyDescent="0.2">
      <c r="L124" s="8" t="s">
        <v>39</v>
      </c>
      <c r="M124">
        <v>120</v>
      </c>
      <c r="N124">
        <v>46.029342723004703</v>
      </c>
      <c r="O124">
        <v>1.997652582159624</v>
      </c>
    </row>
    <row r="125" spans="12:15" x14ac:dyDescent="0.2">
      <c r="L125" s="8" t="s">
        <v>39</v>
      </c>
      <c r="M125">
        <v>121</v>
      </c>
      <c r="N125">
        <v>25.35794655414908</v>
      </c>
      <c r="O125">
        <v>5.6308016877637126</v>
      </c>
    </row>
    <row r="126" spans="12:15" x14ac:dyDescent="0.2">
      <c r="L126" s="8" t="s">
        <v>39</v>
      </c>
      <c r="M126">
        <v>122</v>
      </c>
      <c r="N126">
        <v>16.17465753424657</v>
      </c>
      <c r="O126">
        <v>0.61073059360730597</v>
      </c>
    </row>
    <row r="127" spans="12:15" x14ac:dyDescent="0.2">
      <c r="L127" s="8" t="s">
        <v>39</v>
      </c>
      <c r="M127">
        <v>123</v>
      </c>
      <c r="N127">
        <v>64.692737430167597</v>
      </c>
      <c r="O127">
        <v>1.7025139664804469</v>
      </c>
    </row>
    <row r="128" spans="12:15" x14ac:dyDescent="0.2">
      <c r="L128" s="8" t="s">
        <v>39</v>
      </c>
      <c r="M128">
        <v>124</v>
      </c>
      <c r="N128">
        <v>47.145994832041353</v>
      </c>
      <c r="O128">
        <v>1.605081826012059</v>
      </c>
    </row>
    <row r="129" spans="12:15" x14ac:dyDescent="0.2">
      <c r="L129" s="8" t="s">
        <v>39</v>
      </c>
      <c r="M129">
        <v>125</v>
      </c>
      <c r="N129">
        <v>22.623906705539358</v>
      </c>
      <c r="O129">
        <v>1.7356656948493681</v>
      </c>
    </row>
    <row r="130" spans="12:15" x14ac:dyDescent="0.2">
      <c r="L130" s="8" t="s">
        <v>39</v>
      </c>
      <c r="M130">
        <v>126</v>
      </c>
      <c r="N130">
        <v>45.081871345029242</v>
      </c>
      <c r="O130">
        <v>3.3641679957469428</v>
      </c>
    </row>
    <row r="131" spans="12:15" x14ac:dyDescent="0.2">
      <c r="L131" s="8" t="s">
        <v>39</v>
      </c>
      <c r="M131">
        <v>127</v>
      </c>
      <c r="N131">
        <v>17.85483870967742</v>
      </c>
      <c r="O131">
        <v>0.782258064516129</v>
      </c>
    </row>
    <row r="132" spans="12:15" x14ac:dyDescent="0.2">
      <c r="L132" s="8" t="s">
        <v>39</v>
      </c>
      <c r="M132">
        <v>128</v>
      </c>
      <c r="N132">
        <v>41.055639097744361</v>
      </c>
      <c r="O132">
        <v>1.0105263157894739</v>
      </c>
    </row>
    <row r="133" spans="12:15" x14ac:dyDescent="0.2">
      <c r="L133" s="8" t="s">
        <v>39</v>
      </c>
      <c r="M133">
        <v>129</v>
      </c>
      <c r="N133">
        <v>29.185851820845539</v>
      </c>
      <c r="O133">
        <v>1.770615320217664</v>
      </c>
    </row>
    <row r="134" spans="12:15" x14ac:dyDescent="0.2">
      <c r="L134" s="8" t="s">
        <v>39</v>
      </c>
      <c r="M134">
        <v>130</v>
      </c>
      <c r="N134">
        <v>34.88640714741544</v>
      </c>
      <c r="O134">
        <v>1.3146139119336311</v>
      </c>
    </row>
    <row r="135" spans="12:15" x14ac:dyDescent="0.2">
      <c r="L135" s="8" t="s">
        <v>39</v>
      </c>
      <c r="M135">
        <v>131</v>
      </c>
      <c r="N135">
        <v>36.337853107344642</v>
      </c>
      <c r="O135">
        <v>1.5163841807909599</v>
      </c>
    </row>
    <row r="136" spans="12:15" x14ac:dyDescent="0.2">
      <c r="L136" s="8" t="s">
        <v>39</v>
      </c>
      <c r="M136">
        <v>132</v>
      </c>
      <c r="N136">
        <v>28.687632508833921</v>
      </c>
      <c r="O136">
        <v>0.99222614840989398</v>
      </c>
    </row>
    <row r="137" spans="12:15" x14ac:dyDescent="0.2">
      <c r="L137" s="8" t="s">
        <v>39</v>
      </c>
      <c r="M137">
        <v>133</v>
      </c>
      <c r="N137">
        <v>10.1595380667237</v>
      </c>
      <c r="O137">
        <v>0.46278870829769031</v>
      </c>
    </row>
    <row r="138" spans="12:15" x14ac:dyDescent="0.2">
      <c r="L138" s="8" t="s">
        <v>39</v>
      </c>
      <c r="M138">
        <v>134</v>
      </c>
      <c r="N138">
        <v>5.553221288515406</v>
      </c>
      <c r="O138">
        <v>0.34873949579831931</v>
      </c>
    </row>
    <row r="139" spans="12:15" x14ac:dyDescent="0.2">
      <c r="L139" s="8" t="s">
        <v>39</v>
      </c>
      <c r="M139">
        <v>135</v>
      </c>
      <c r="N139">
        <v>4.4686727122835954</v>
      </c>
      <c r="O139">
        <v>0.31739488870568838</v>
      </c>
    </row>
    <row r="140" spans="12:15" x14ac:dyDescent="0.2">
      <c r="L140" s="8" t="s">
        <v>39</v>
      </c>
      <c r="M140">
        <v>136</v>
      </c>
      <c r="N140">
        <v>39.221453287197242</v>
      </c>
      <c r="O140">
        <v>1.566608996539792</v>
      </c>
    </row>
    <row r="141" spans="12:15" x14ac:dyDescent="0.2">
      <c r="L141" s="8" t="s">
        <v>39</v>
      </c>
      <c r="M141">
        <v>137</v>
      </c>
      <c r="N141">
        <v>25.859704641350209</v>
      </c>
      <c r="O141">
        <v>0.60970464135021096</v>
      </c>
    </row>
    <row r="142" spans="12:15" x14ac:dyDescent="0.2">
      <c r="L142" s="8" t="s">
        <v>39</v>
      </c>
      <c r="M142">
        <v>138</v>
      </c>
      <c r="N142">
        <v>33.128813559322033</v>
      </c>
      <c r="O142">
        <v>1.8467043314500939</v>
      </c>
    </row>
    <row r="143" spans="12:15" x14ac:dyDescent="0.2">
      <c r="L143" s="8" t="s">
        <v>39</v>
      </c>
      <c r="M143">
        <v>139</v>
      </c>
      <c r="N143">
        <v>17.640995946728431</v>
      </c>
      <c r="O143">
        <v>1.555877243775333</v>
      </c>
    </row>
    <row r="144" spans="12:15" x14ac:dyDescent="0.2">
      <c r="L144" s="8" t="s">
        <v>39</v>
      </c>
      <c r="M144">
        <v>140</v>
      </c>
      <c r="N144">
        <v>36.252350321622963</v>
      </c>
      <c r="O144">
        <v>1.065314200890648</v>
      </c>
    </row>
    <row r="145" spans="12:15" x14ac:dyDescent="0.2">
      <c r="L145" s="8" t="s">
        <v>39</v>
      </c>
      <c r="M145">
        <v>141</v>
      </c>
      <c r="N145">
        <v>11.75266731328807</v>
      </c>
      <c r="O145">
        <v>0.83608147429679924</v>
      </c>
    </row>
    <row r="146" spans="12:15" x14ac:dyDescent="0.2">
      <c r="L146" s="8" t="s">
        <v>39</v>
      </c>
      <c r="M146">
        <v>142</v>
      </c>
      <c r="N146">
        <v>26.70426409903714</v>
      </c>
      <c r="O146">
        <v>2.2077028885832188</v>
      </c>
    </row>
    <row r="147" spans="12:15" x14ac:dyDescent="0.2">
      <c r="L147" s="8" t="s">
        <v>39</v>
      </c>
      <c r="M147">
        <v>143</v>
      </c>
      <c r="N147">
        <v>48.493096646942803</v>
      </c>
      <c r="O147">
        <v>2.4240631163708088</v>
      </c>
    </row>
    <row r="148" spans="12:15" x14ac:dyDescent="0.2">
      <c r="L148" s="8" t="s">
        <v>39</v>
      </c>
      <c r="M148">
        <v>144</v>
      </c>
      <c r="N148">
        <v>26.075253256150511</v>
      </c>
      <c r="O148">
        <v>1.0947901591895799</v>
      </c>
    </row>
    <row r="149" spans="12:15" x14ac:dyDescent="0.2">
      <c r="L149" s="8" t="s">
        <v>39</v>
      </c>
      <c r="M149">
        <v>145</v>
      </c>
      <c r="N149">
        <v>72.095066185318899</v>
      </c>
      <c r="O149">
        <v>1.4993983152827921</v>
      </c>
    </row>
    <row r="150" spans="12:15" x14ac:dyDescent="0.2">
      <c r="L150" s="8" t="s">
        <v>39</v>
      </c>
      <c r="M150">
        <v>146</v>
      </c>
      <c r="N150">
        <v>49.870915907873602</v>
      </c>
      <c r="O150">
        <v>1.6609534011783611</v>
      </c>
    </row>
    <row r="151" spans="12:15" x14ac:dyDescent="0.2">
      <c r="L151" s="8" t="s">
        <v>39</v>
      </c>
      <c r="M151">
        <v>147</v>
      </c>
      <c r="N151">
        <v>31.613129102844638</v>
      </c>
      <c r="O151">
        <v>2.2140043763676149</v>
      </c>
    </row>
    <row r="152" spans="12:15" x14ac:dyDescent="0.2">
      <c r="L152" s="8" t="s">
        <v>39</v>
      </c>
      <c r="M152">
        <v>148</v>
      </c>
      <c r="N152">
        <v>45.204290091930538</v>
      </c>
      <c r="O152">
        <v>3.056690500510725</v>
      </c>
    </row>
    <row r="153" spans="12:15" x14ac:dyDescent="0.2">
      <c r="L153" s="8" t="s">
        <v>39</v>
      </c>
      <c r="M153">
        <v>149</v>
      </c>
      <c r="N153">
        <v>39.137842465753423</v>
      </c>
      <c r="O153">
        <v>1.0907534246575341</v>
      </c>
    </row>
    <row r="154" spans="12:15" x14ac:dyDescent="0.2">
      <c r="L154" s="8" t="s">
        <v>39</v>
      </c>
      <c r="M154">
        <v>150</v>
      </c>
      <c r="N154">
        <v>104.692759295499</v>
      </c>
      <c r="O154">
        <v>4.3894324853228959</v>
      </c>
    </row>
    <row r="155" spans="12:15" x14ac:dyDescent="0.2">
      <c r="L155" s="8" t="s">
        <v>39</v>
      </c>
      <c r="M155">
        <v>151</v>
      </c>
      <c r="N155">
        <v>21.951858108108109</v>
      </c>
      <c r="O155">
        <v>1.907939189189189</v>
      </c>
    </row>
    <row r="156" spans="12:15" x14ac:dyDescent="0.2">
      <c r="L156" s="8" t="s">
        <v>39</v>
      </c>
      <c r="M156">
        <v>152</v>
      </c>
      <c r="N156">
        <v>27.33671833244254</v>
      </c>
      <c r="O156">
        <v>1.281133083912346</v>
      </c>
    </row>
    <row r="157" spans="12:15" x14ac:dyDescent="0.2">
      <c r="L157" s="8" t="s">
        <v>39</v>
      </c>
      <c r="M157">
        <v>153</v>
      </c>
      <c r="N157">
        <v>21.542268041237119</v>
      </c>
      <c r="O157">
        <v>5.4371134020618559</v>
      </c>
    </row>
    <row r="158" spans="12:15" x14ac:dyDescent="0.2">
      <c r="L158" s="8" t="s">
        <v>39</v>
      </c>
      <c r="M158">
        <v>154</v>
      </c>
      <c r="N158">
        <v>35.52770448548813</v>
      </c>
      <c r="O158">
        <v>1.79155672823219</v>
      </c>
    </row>
    <row r="159" spans="12:15" x14ac:dyDescent="0.2">
      <c r="L159" s="8" t="s">
        <v>39</v>
      </c>
      <c r="M159">
        <v>155</v>
      </c>
      <c r="N159">
        <v>62.650737463126838</v>
      </c>
      <c r="O159">
        <v>4.4796460176991149</v>
      </c>
    </row>
    <row r="160" spans="12:15" x14ac:dyDescent="0.2">
      <c r="L160" s="8" t="s">
        <v>39</v>
      </c>
      <c r="M160">
        <v>156</v>
      </c>
      <c r="N160">
        <v>34.565288579615228</v>
      </c>
      <c r="O160">
        <v>2.708555055259926</v>
      </c>
    </row>
    <row r="161" spans="12:15" x14ac:dyDescent="0.2">
      <c r="L161" s="8" t="s">
        <v>39</v>
      </c>
      <c r="M161">
        <v>157</v>
      </c>
      <c r="N161">
        <v>5.3031026252983304</v>
      </c>
      <c r="O161">
        <v>0.27923627684964197</v>
      </c>
    </row>
    <row r="162" spans="12:15" x14ac:dyDescent="0.2">
      <c r="L162" s="8" t="s">
        <v>39</v>
      </c>
      <c r="M162">
        <v>158</v>
      </c>
      <c r="N162">
        <v>47.411866359446996</v>
      </c>
      <c r="O162">
        <v>4.4735023041474653</v>
      </c>
    </row>
    <row r="163" spans="12:15" x14ac:dyDescent="0.2">
      <c r="L163" s="8" t="s">
        <v>39</v>
      </c>
      <c r="M163">
        <v>159</v>
      </c>
      <c r="N163">
        <v>33.104364326375709</v>
      </c>
      <c r="O163">
        <v>2.811195445920303</v>
      </c>
    </row>
    <row r="164" spans="12:15" x14ac:dyDescent="0.2">
      <c r="L164" s="8" t="s">
        <v>39</v>
      </c>
      <c r="M164">
        <v>160</v>
      </c>
      <c r="N164">
        <v>41.103966114747777</v>
      </c>
      <c r="O164">
        <v>5.7681940700808623</v>
      </c>
    </row>
    <row r="165" spans="12:15" x14ac:dyDescent="0.2">
      <c r="L165" s="8" t="s">
        <v>39</v>
      </c>
      <c r="M165">
        <v>161</v>
      </c>
      <c r="N165">
        <v>43.568162208800693</v>
      </c>
      <c r="O165">
        <v>3.2437446074201901</v>
      </c>
    </row>
    <row r="166" spans="12:15" x14ac:dyDescent="0.2">
      <c r="L166" s="8" t="s">
        <v>39</v>
      </c>
      <c r="M166">
        <v>162</v>
      </c>
      <c r="N166">
        <v>14.67098092643052</v>
      </c>
      <c r="O166">
        <v>0.57901907356948223</v>
      </c>
    </row>
    <row r="167" spans="12:15" x14ac:dyDescent="0.2">
      <c r="L167" s="8" t="s">
        <v>39</v>
      </c>
      <c r="M167">
        <v>163</v>
      </c>
      <c r="N167">
        <v>7.8045675776862602</v>
      </c>
      <c r="O167">
        <v>1.843878697117185</v>
      </c>
    </row>
    <row r="168" spans="12:15" x14ac:dyDescent="0.2">
      <c r="L168" s="8" t="s">
        <v>39</v>
      </c>
      <c r="M168">
        <v>164</v>
      </c>
      <c r="N168">
        <v>16.837977592645789</v>
      </c>
      <c r="O168">
        <v>1.14536052858374</v>
      </c>
    </row>
    <row r="169" spans="12:15" x14ac:dyDescent="0.2">
      <c r="L169" s="8" t="s">
        <v>39</v>
      </c>
      <c r="M169">
        <v>165</v>
      </c>
      <c r="N169">
        <v>79.204427083333329</v>
      </c>
      <c r="O169">
        <v>2.59375</v>
      </c>
    </row>
    <row r="170" spans="12:15" x14ac:dyDescent="0.2">
      <c r="L170" s="8" t="s">
        <v>39</v>
      </c>
      <c r="M170">
        <v>166</v>
      </c>
      <c r="N170">
        <v>124.2786259541985</v>
      </c>
      <c r="O170">
        <v>7.6297709923664119</v>
      </c>
    </row>
    <row r="171" spans="12:15" x14ac:dyDescent="0.2">
      <c r="L171" s="8" t="s">
        <v>39</v>
      </c>
      <c r="M171">
        <v>167</v>
      </c>
      <c r="N171">
        <v>61.091260634184067</v>
      </c>
      <c r="O171">
        <v>4.226604795050271</v>
      </c>
    </row>
    <row r="172" spans="12:15" x14ac:dyDescent="0.2">
      <c r="L172" s="8" t="s">
        <v>39</v>
      </c>
      <c r="M172">
        <v>168</v>
      </c>
      <c r="N172">
        <v>39.85210824417873</v>
      </c>
      <c r="O172">
        <v>1.2441787287602271</v>
      </c>
    </row>
    <row r="173" spans="12:15" x14ac:dyDescent="0.2">
      <c r="L173" s="8" t="s">
        <v>39</v>
      </c>
      <c r="M173">
        <v>169</v>
      </c>
      <c r="N173">
        <v>26.596365996106421</v>
      </c>
      <c r="O173">
        <v>2.062946138870863</v>
      </c>
    </row>
    <row r="174" spans="12:15" x14ac:dyDescent="0.2">
      <c r="L174" s="8" t="s">
        <v>39</v>
      </c>
      <c r="M174">
        <v>170</v>
      </c>
      <c r="N174">
        <v>32.82068062827225</v>
      </c>
      <c r="O174">
        <v>1.4275741710296681</v>
      </c>
    </row>
    <row r="175" spans="12:15" x14ac:dyDescent="0.2">
      <c r="L175" s="8" t="s">
        <v>39</v>
      </c>
      <c r="M175">
        <v>171</v>
      </c>
      <c r="N175">
        <v>44.123315363881403</v>
      </c>
      <c r="O175">
        <v>1.2607816711590301</v>
      </c>
    </row>
    <row r="176" spans="12:15" x14ac:dyDescent="0.2">
      <c r="L176" s="8" t="s">
        <v>39</v>
      </c>
      <c r="M176">
        <v>172</v>
      </c>
      <c r="N176">
        <v>61.074737492279183</v>
      </c>
      <c r="O176">
        <v>1.876466954910438</v>
      </c>
    </row>
    <row r="177" spans="12:15" x14ac:dyDescent="0.2">
      <c r="L177" s="8" t="s">
        <v>39</v>
      </c>
      <c r="M177">
        <v>173</v>
      </c>
      <c r="N177">
        <v>33.838283828382828</v>
      </c>
      <c r="O177">
        <v>3.7920792079207919</v>
      </c>
    </row>
    <row r="178" spans="12:15" x14ac:dyDescent="0.2">
      <c r="L178" s="8" t="s">
        <v>39</v>
      </c>
      <c r="M178">
        <v>174</v>
      </c>
      <c r="N178">
        <v>8.2235799207397626</v>
      </c>
      <c r="O178">
        <v>0.62351387054161167</v>
      </c>
    </row>
    <row r="179" spans="12:15" x14ac:dyDescent="0.2">
      <c r="L179" s="8" t="s">
        <v>39</v>
      </c>
      <c r="M179">
        <v>175</v>
      </c>
      <c r="N179">
        <v>40.402162162162163</v>
      </c>
      <c r="O179">
        <v>3.7886486486486488</v>
      </c>
    </row>
    <row r="180" spans="12:15" x14ac:dyDescent="0.2">
      <c r="L180" s="8" t="s">
        <v>39</v>
      </c>
      <c r="M180">
        <v>176</v>
      </c>
      <c r="N180">
        <v>17.908502024291501</v>
      </c>
      <c r="O180">
        <v>1.082186234817814</v>
      </c>
    </row>
    <row r="181" spans="12:15" x14ac:dyDescent="0.2">
      <c r="L181" s="8" t="s">
        <v>39</v>
      </c>
      <c r="M181">
        <v>177</v>
      </c>
      <c r="N181">
        <v>45.872742545149087</v>
      </c>
      <c r="O181">
        <v>3.8210835783284329</v>
      </c>
    </row>
    <row r="182" spans="12:15" x14ac:dyDescent="0.2">
      <c r="L182" s="8" t="s">
        <v>39</v>
      </c>
      <c r="M182">
        <v>178</v>
      </c>
      <c r="N182">
        <v>21.341545730678369</v>
      </c>
      <c r="O182">
        <v>1.688153898076274</v>
      </c>
    </row>
    <row r="183" spans="12:15" x14ac:dyDescent="0.2">
      <c r="L183" s="8" t="s">
        <v>39</v>
      </c>
      <c r="M183">
        <v>179</v>
      </c>
      <c r="N183">
        <v>7.2313122923588038</v>
      </c>
      <c r="O183">
        <v>1.0265780730897009</v>
      </c>
    </row>
    <row r="184" spans="12:15" x14ac:dyDescent="0.2">
      <c r="L184" s="8" t="s">
        <v>39</v>
      </c>
      <c r="M184">
        <v>180</v>
      </c>
      <c r="N184">
        <v>31.705193283873491</v>
      </c>
      <c r="O184">
        <v>3.158922295978134</v>
      </c>
    </row>
    <row r="185" spans="12:15" x14ac:dyDescent="0.2">
      <c r="L185" s="8" t="s">
        <v>39</v>
      </c>
      <c r="M185">
        <v>181</v>
      </c>
      <c r="N185">
        <v>44.100531107739002</v>
      </c>
      <c r="O185">
        <v>2.0049317147192718</v>
      </c>
    </row>
    <row r="186" spans="12:15" x14ac:dyDescent="0.2">
      <c r="L186" s="8" t="s">
        <v>39</v>
      </c>
      <c r="M186">
        <v>182</v>
      </c>
      <c r="N186">
        <v>34.963521015067407</v>
      </c>
      <c r="O186">
        <v>5.1074544012688339</v>
      </c>
    </row>
    <row r="187" spans="12:15" x14ac:dyDescent="0.2">
      <c r="L187" s="8" t="s">
        <v>39</v>
      </c>
      <c r="M187">
        <v>183</v>
      </c>
      <c r="N187">
        <v>6.922031473533619</v>
      </c>
      <c r="O187">
        <v>1.363018597997139</v>
      </c>
    </row>
    <row r="188" spans="12:15" x14ac:dyDescent="0.2">
      <c r="L188" s="8" t="s">
        <v>39</v>
      </c>
      <c r="M188">
        <v>184</v>
      </c>
      <c r="N188">
        <v>26.065484311050479</v>
      </c>
      <c r="O188">
        <v>0.51159618008185537</v>
      </c>
    </row>
    <row r="189" spans="12:15" x14ac:dyDescent="0.2">
      <c r="L189" s="8" t="s">
        <v>39</v>
      </c>
      <c r="M189">
        <v>185</v>
      </c>
      <c r="N189">
        <v>20.31034482758621</v>
      </c>
      <c r="O189">
        <v>2.2652782519631272</v>
      </c>
    </row>
    <row r="190" spans="12:15" x14ac:dyDescent="0.2">
      <c r="L190" s="8" t="s">
        <v>39</v>
      </c>
      <c r="M190">
        <v>186</v>
      </c>
      <c r="N190">
        <v>54.727963525835868</v>
      </c>
      <c r="O190">
        <v>2.537993920972645</v>
      </c>
    </row>
    <row r="191" spans="12:15" x14ac:dyDescent="0.2">
      <c r="L191" s="8" t="s">
        <v>39</v>
      </c>
      <c r="M191">
        <v>187</v>
      </c>
      <c r="N191">
        <v>26.466292134831459</v>
      </c>
      <c r="O191">
        <v>1.274719101123595</v>
      </c>
    </row>
    <row r="192" spans="12:15" x14ac:dyDescent="0.2">
      <c r="L192" s="8" t="s">
        <v>39</v>
      </c>
      <c r="M192">
        <v>188</v>
      </c>
      <c r="N192">
        <v>18.170721649484541</v>
      </c>
      <c r="O192">
        <v>2.6779381443298971</v>
      </c>
    </row>
    <row r="193" spans="12:15" x14ac:dyDescent="0.2">
      <c r="L193" s="8" t="s">
        <v>39</v>
      </c>
      <c r="M193">
        <v>189</v>
      </c>
      <c r="N193">
        <v>42.405347132384648</v>
      </c>
      <c r="O193">
        <v>4.1207416990081933</v>
      </c>
    </row>
    <row r="194" spans="12:15" x14ac:dyDescent="0.2">
      <c r="L194" s="8" t="s">
        <v>39</v>
      </c>
      <c r="M194">
        <v>190</v>
      </c>
      <c r="N194">
        <v>8.8755760368663594</v>
      </c>
      <c r="O194">
        <v>2.3617511520737331</v>
      </c>
    </row>
    <row r="195" spans="12:15" x14ac:dyDescent="0.2">
      <c r="L195" s="8" t="s">
        <v>39</v>
      </c>
      <c r="M195">
        <v>191</v>
      </c>
      <c r="N195">
        <v>109.3594405594406</v>
      </c>
      <c r="O195">
        <v>2.5216783216783218</v>
      </c>
    </row>
    <row r="196" spans="12:15" x14ac:dyDescent="0.2">
      <c r="L196" s="8" t="s">
        <v>39</v>
      </c>
      <c r="M196">
        <v>192</v>
      </c>
      <c r="N196">
        <v>53.888235294117649</v>
      </c>
      <c r="O196">
        <v>0.82823529411764707</v>
      </c>
    </row>
    <row r="197" spans="12:15" x14ac:dyDescent="0.2">
      <c r="L197" s="8" t="s">
        <v>39</v>
      </c>
      <c r="M197">
        <v>193</v>
      </c>
      <c r="N197">
        <v>50.102717391304353</v>
      </c>
      <c r="O197">
        <v>7.6054347826086959</v>
      </c>
    </row>
    <row r="198" spans="12:15" x14ac:dyDescent="0.2">
      <c r="L198" s="8" t="s">
        <v>39</v>
      </c>
      <c r="M198">
        <v>194</v>
      </c>
      <c r="N198">
        <v>41.263686589653439</v>
      </c>
      <c r="O198">
        <v>1.489201406328478</v>
      </c>
    </row>
    <row r="199" spans="12:15" x14ac:dyDescent="0.2">
      <c r="L199" s="8" t="s">
        <v>39</v>
      </c>
      <c r="M199">
        <v>195</v>
      </c>
      <c r="N199">
        <v>35.050792171481817</v>
      </c>
      <c r="O199">
        <v>5.5796831314072692</v>
      </c>
    </row>
    <row r="200" spans="12:15" x14ac:dyDescent="0.2">
      <c r="L200" s="8" t="s">
        <v>39</v>
      </c>
      <c r="M200">
        <v>196</v>
      </c>
      <c r="N200">
        <v>21.75704387990762</v>
      </c>
      <c r="O200">
        <v>1.072517321016166</v>
      </c>
    </row>
    <row r="201" spans="12:15" x14ac:dyDescent="0.2">
      <c r="L201" s="8" t="s">
        <v>39</v>
      </c>
      <c r="M201">
        <v>197</v>
      </c>
      <c r="N201">
        <v>23.76150420583869</v>
      </c>
      <c r="O201">
        <v>2.270163285502226</v>
      </c>
    </row>
    <row r="202" spans="12:15" x14ac:dyDescent="0.2">
      <c r="L202" s="8" t="s">
        <v>39</v>
      </c>
      <c r="M202">
        <v>198</v>
      </c>
      <c r="N202">
        <v>12.671078240560529</v>
      </c>
      <c r="O202">
        <v>1.6107434799532889</v>
      </c>
    </row>
    <row r="203" spans="12:15" x14ac:dyDescent="0.2">
      <c r="L203" s="8" t="s">
        <v>39</v>
      </c>
      <c r="M203">
        <v>199</v>
      </c>
      <c r="N203">
        <v>43.576683291770571</v>
      </c>
      <c r="O203">
        <v>1.099127182044888</v>
      </c>
    </row>
    <row r="204" spans="12:15" x14ac:dyDescent="0.2">
      <c r="L204" s="8" t="s">
        <v>39</v>
      </c>
      <c r="M204">
        <v>200</v>
      </c>
      <c r="N204">
        <v>49.078817733990149</v>
      </c>
      <c r="O204">
        <v>6.2302955665024626</v>
      </c>
    </row>
    <row r="205" spans="12:15" x14ac:dyDescent="0.2">
      <c r="L205" s="8" t="s">
        <v>39</v>
      </c>
      <c r="M205">
        <v>201</v>
      </c>
      <c r="N205">
        <v>15.76765188834154</v>
      </c>
      <c r="O205">
        <v>2.2266009852216748</v>
      </c>
    </row>
    <row r="206" spans="12:15" x14ac:dyDescent="0.2">
      <c r="L206" s="8" t="s">
        <v>39</v>
      </c>
      <c r="M206">
        <v>202</v>
      </c>
      <c r="N206">
        <v>16.887214808437371</v>
      </c>
      <c r="O206">
        <v>2.969436074042187</v>
      </c>
    </row>
    <row r="207" spans="12:15" x14ac:dyDescent="0.2">
      <c r="L207" s="8" t="s">
        <v>39</v>
      </c>
      <c r="M207">
        <v>203</v>
      </c>
      <c r="N207">
        <v>40.506246281975017</v>
      </c>
      <c r="O207">
        <v>1.771564544913742</v>
      </c>
    </row>
    <row r="208" spans="12:15" x14ac:dyDescent="0.2">
      <c r="L208" s="8" t="s">
        <v>39</v>
      </c>
      <c r="M208">
        <v>204</v>
      </c>
      <c r="N208">
        <v>41.865504358655038</v>
      </c>
      <c r="O208">
        <v>1.7633872976338729</v>
      </c>
    </row>
    <row r="209" spans="12:15" x14ac:dyDescent="0.2">
      <c r="L209" s="8" t="s">
        <v>39</v>
      </c>
      <c r="M209">
        <v>205</v>
      </c>
      <c r="N209">
        <v>14.641530669667979</v>
      </c>
      <c r="O209">
        <v>1.3826674169949349</v>
      </c>
    </row>
    <row r="210" spans="12:15" x14ac:dyDescent="0.2">
      <c r="L210" s="8" t="s">
        <v>39</v>
      </c>
      <c r="M210">
        <v>206</v>
      </c>
      <c r="N210">
        <v>14.24113475177305</v>
      </c>
      <c r="O210">
        <v>0.32387706855791959</v>
      </c>
    </row>
    <row r="211" spans="12:15" x14ac:dyDescent="0.2">
      <c r="L211" s="8" t="s">
        <v>39</v>
      </c>
      <c r="M211">
        <v>207</v>
      </c>
      <c r="N211">
        <v>5.134128878281623</v>
      </c>
      <c r="O211">
        <v>0.48878281622911701</v>
      </c>
    </row>
    <row r="212" spans="12:15" x14ac:dyDescent="0.2">
      <c r="L212" s="8" t="s">
        <v>39</v>
      </c>
      <c r="M212">
        <v>208</v>
      </c>
      <c r="N212">
        <v>50.414522584333902</v>
      </c>
      <c r="O212">
        <v>4.1532304173813603</v>
      </c>
    </row>
    <row r="213" spans="12:15" x14ac:dyDescent="0.2">
      <c r="L213" s="8" t="s">
        <v>39</v>
      </c>
      <c r="M213">
        <v>209</v>
      </c>
      <c r="N213">
        <v>60.14</v>
      </c>
      <c r="O213">
        <v>3.3233333333333328</v>
      </c>
    </row>
    <row r="214" spans="12:15" x14ac:dyDescent="0.2">
      <c r="L214" s="8" t="s">
        <v>39</v>
      </c>
      <c r="M214">
        <v>210</v>
      </c>
      <c r="N214">
        <v>45.997507788161997</v>
      </c>
      <c r="O214">
        <v>2.0336448598130841</v>
      </c>
    </row>
    <row r="215" spans="12:15" x14ac:dyDescent="0.2">
      <c r="L215" s="8" t="s">
        <v>39</v>
      </c>
      <c r="M215">
        <v>211</v>
      </c>
      <c r="N215">
        <v>29.485977990770319</v>
      </c>
      <c r="O215">
        <v>1.7543485977990769</v>
      </c>
    </row>
    <row r="216" spans="12:15" x14ac:dyDescent="0.2">
      <c r="L216" s="8" t="s">
        <v>39</v>
      </c>
      <c r="M216">
        <v>212</v>
      </c>
      <c r="N216">
        <v>53.94970662196144</v>
      </c>
      <c r="O216">
        <v>3.546940486169321</v>
      </c>
    </row>
    <row r="217" spans="12:15" x14ac:dyDescent="0.2">
      <c r="L217" s="8" t="s">
        <v>39</v>
      </c>
      <c r="M217">
        <v>213</v>
      </c>
      <c r="N217">
        <v>32.916098584163613</v>
      </c>
      <c r="O217">
        <v>6.1903513371788152</v>
      </c>
    </row>
    <row r="218" spans="12:15" x14ac:dyDescent="0.2">
      <c r="L218" s="8" t="s">
        <v>39</v>
      </c>
      <c r="M218">
        <v>214</v>
      </c>
      <c r="N218">
        <v>32.180819602872837</v>
      </c>
      <c r="O218">
        <v>2.294888043937473</v>
      </c>
    </row>
    <row r="219" spans="12:15" x14ac:dyDescent="0.2">
      <c r="L219" s="8" t="s">
        <v>39</v>
      </c>
      <c r="M219">
        <v>215</v>
      </c>
      <c r="N219">
        <v>8.7639257294429704</v>
      </c>
      <c r="O219">
        <v>1.0828912466843501</v>
      </c>
    </row>
    <row r="220" spans="12:15" x14ac:dyDescent="0.2">
      <c r="L220" s="8" t="s">
        <v>39</v>
      </c>
      <c r="M220">
        <v>216</v>
      </c>
      <c r="N220">
        <v>32.502059496567497</v>
      </c>
      <c r="O220">
        <v>1.665903890160183</v>
      </c>
    </row>
    <row r="221" spans="12:15" x14ac:dyDescent="0.2">
      <c r="L221" s="8" t="s">
        <v>39</v>
      </c>
      <c r="M221">
        <v>217</v>
      </c>
      <c r="N221">
        <v>20.122093023255811</v>
      </c>
      <c r="O221">
        <v>1.388565891472868</v>
      </c>
    </row>
    <row r="222" spans="12:15" x14ac:dyDescent="0.2">
      <c r="L222" s="8" t="s">
        <v>39</v>
      </c>
      <c r="M222">
        <v>218</v>
      </c>
      <c r="N222">
        <v>28.04396843291995</v>
      </c>
      <c r="O222">
        <v>1.605787298008267</v>
      </c>
    </row>
    <row r="223" spans="12:15" x14ac:dyDescent="0.2">
      <c r="L223" s="8" t="s">
        <v>39</v>
      </c>
      <c r="M223">
        <v>219</v>
      </c>
      <c r="N223">
        <v>14.774839743589739</v>
      </c>
      <c r="O223">
        <v>3.0500801282051282</v>
      </c>
    </row>
    <row r="224" spans="12:15" x14ac:dyDescent="0.2">
      <c r="L224" s="8" t="s">
        <v>39</v>
      </c>
      <c r="M224">
        <v>220</v>
      </c>
      <c r="N224">
        <v>16.398806987643798</v>
      </c>
      <c r="O224">
        <v>1.0085215168299959</v>
      </c>
    </row>
    <row r="225" spans="12:15" x14ac:dyDescent="0.2">
      <c r="L225" s="8" t="s">
        <v>39</v>
      </c>
      <c r="M225">
        <v>221</v>
      </c>
      <c r="N225">
        <v>22.147425474254739</v>
      </c>
      <c r="O225">
        <v>3.0460704607046072</v>
      </c>
    </row>
    <row r="226" spans="12:15" x14ac:dyDescent="0.2">
      <c r="L226" s="8" t="s">
        <v>39</v>
      </c>
      <c r="M226">
        <v>222</v>
      </c>
      <c r="N226">
        <v>38.415579280347963</v>
      </c>
      <c r="O226">
        <v>2.493080268880981</v>
      </c>
    </row>
    <row r="227" spans="12:15" x14ac:dyDescent="0.2">
      <c r="L227" s="8" t="s">
        <v>39</v>
      </c>
      <c r="M227">
        <v>223</v>
      </c>
      <c r="N227">
        <v>10.53470031545741</v>
      </c>
      <c r="O227">
        <v>1.20925341745531</v>
      </c>
    </row>
    <row r="228" spans="12:15" x14ac:dyDescent="0.2">
      <c r="L228" s="8" t="s">
        <v>39</v>
      </c>
      <c r="M228">
        <v>224</v>
      </c>
      <c r="N228">
        <v>36.227694090382393</v>
      </c>
      <c r="O228">
        <v>1.053881807647741</v>
      </c>
    </row>
    <row r="229" spans="12:15" x14ac:dyDescent="0.2">
      <c r="L229" s="8" t="s">
        <v>39</v>
      </c>
      <c r="M229">
        <v>225</v>
      </c>
      <c r="N229">
        <v>15.3334486935456</v>
      </c>
      <c r="O229">
        <v>1.487454576916422</v>
      </c>
    </row>
    <row r="230" spans="12:15" x14ac:dyDescent="0.2">
      <c r="L230" s="8" t="s">
        <v>39</v>
      </c>
      <c r="M230">
        <v>226</v>
      </c>
      <c r="N230">
        <v>5.1894439208294063</v>
      </c>
      <c r="O230">
        <v>0.75494816211121585</v>
      </c>
    </row>
    <row r="231" spans="12:15" x14ac:dyDescent="0.2">
      <c r="L231" s="8" t="s">
        <v>39</v>
      </c>
      <c r="M231">
        <v>227</v>
      </c>
      <c r="N231">
        <v>30.865290412876139</v>
      </c>
      <c r="O231">
        <v>1.365990202939118</v>
      </c>
    </row>
    <row r="232" spans="12:15" x14ac:dyDescent="0.2">
      <c r="L232" s="8" t="s">
        <v>39</v>
      </c>
      <c r="M232">
        <v>228</v>
      </c>
      <c r="N232">
        <v>15.212109220419469</v>
      </c>
      <c r="O232">
        <v>2.4479620102888799</v>
      </c>
    </row>
    <row r="233" spans="12:15" x14ac:dyDescent="0.2">
      <c r="L233" s="8" t="s">
        <v>39</v>
      </c>
      <c r="M233">
        <v>229</v>
      </c>
      <c r="N233">
        <v>32.933255948926288</v>
      </c>
      <c r="O233">
        <v>2.2774230992455018</v>
      </c>
    </row>
    <row r="234" spans="12:15" x14ac:dyDescent="0.2">
      <c r="L234" s="8" t="s">
        <v>39</v>
      </c>
      <c r="M234">
        <v>230</v>
      </c>
      <c r="N234">
        <v>12.54133858267716</v>
      </c>
      <c r="O234">
        <v>0.87253937007874016</v>
      </c>
    </row>
    <row r="235" spans="12:15" x14ac:dyDescent="0.2">
      <c r="L235" s="8" t="s">
        <v>39</v>
      </c>
      <c r="M235">
        <v>231</v>
      </c>
      <c r="N235">
        <v>14.99316239316239</v>
      </c>
      <c r="O235">
        <v>0.82849002849002851</v>
      </c>
    </row>
    <row r="236" spans="12:15" x14ac:dyDescent="0.2">
      <c r="L236" s="8" t="s">
        <v>39</v>
      </c>
      <c r="M236">
        <v>232</v>
      </c>
      <c r="N236">
        <v>62.202247191011239</v>
      </c>
      <c r="O236">
        <v>1.966292134831461</v>
      </c>
    </row>
    <row r="237" spans="12:15" x14ac:dyDescent="0.2">
      <c r="L237" s="8" t="s">
        <v>39</v>
      </c>
      <c r="M237">
        <v>233</v>
      </c>
      <c r="N237">
        <v>38.279605263157897</v>
      </c>
      <c r="O237">
        <v>1.991228070175439</v>
      </c>
    </row>
    <row r="238" spans="12:15" x14ac:dyDescent="0.2">
      <c r="L238" s="8" t="s">
        <v>39</v>
      </c>
      <c r="M238">
        <v>234</v>
      </c>
      <c r="N238">
        <v>38.02938295788443</v>
      </c>
      <c r="O238">
        <v>1.039177277179236</v>
      </c>
    </row>
    <row r="239" spans="12:15" x14ac:dyDescent="0.2">
      <c r="L239" s="8" t="s">
        <v>39</v>
      </c>
      <c r="M239">
        <v>235</v>
      </c>
      <c r="N239">
        <v>39.2589058524173</v>
      </c>
      <c r="O239">
        <v>1.411577608142494</v>
      </c>
    </row>
    <row r="240" spans="12:15" x14ac:dyDescent="0.2">
      <c r="L240" s="8" t="s">
        <v>39</v>
      </c>
      <c r="M240">
        <v>236</v>
      </c>
      <c r="N240">
        <v>67.46847826086956</v>
      </c>
      <c r="O240">
        <v>1.4847826086956519</v>
      </c>
    </row>
    <row r="241" spans="12:15" x14ac:dyDescent="0.2">
      <c r="L241" s="8" t="s">
        <v>39</v>
      </c>
      <c r="M241">
        <v>237</v>
      </c>
      <c r="N241">
        <v>48.945828390668247</v>
      </c>
      <c r="O241">
        <v>2.788058521154607</v>
      </c>
    </row>
    <row r="242" spans="12:15" x14ac:dyDescent="0.2">
      <c r="L242" s="8" t="s">
        <v>39</v>
      </c>
      <c r="M242">
        <v>238</v>
      </c>
      <c r="N242">
        <v>34.414338919925513</v>
      </c>
      <c r="O242">
        <v>1.5027932960893851</v>
      </c>
    </row>
    <row r="243" spans="12:15" x14ac:dyDescent="0.2">
      <c r="L243" s="8" t="s">
        <v>39</v>
      </c>
      <c r="M243">
        <v>239</v>
      </c>
      <c r="N243">
        <v>16.4051724137931</v>
      </c>
      <c r="O243">
        <v>1.3166666666666671</v>
      </c>
    </row>
    <row r="244" spans="12:15" x14ac:dyDescent="0.2">
      <c r="L244" s="8" t="s">
        <v>39</v>
      </c>
      <c r="M244">
        <v>240</v>
      </c>
      <c r="N244">
        <v>28.82429501084599</v>
      </c>
      <c r="O244">
        <v>1.6583514099783081</v>
      </c>
    </row>
    <row r="245" spans="12:15" x14ac:dyDescent="0.2">
      <c r="L245" s="8" t="s">
        <v>39</v>
      </c>
      <c r="M245">
        <v>241</v>
      </c>
      <c r="N245">
        <v>27.781092244148692</v>
      </c>
      <c r="O245">
        <v>5.899036255162919</v>
      </c>
    </row>
    <row r="246" spans="12:15" x14ac:dyDescent="0.2">
      <c r="L246" s="8" t="s">
        <v>39</v>
      </c>
      <c r="M246">
        <v>242</v>
      </c>
      <c r="N246">
        <v>54.807823129251702</v>
      </c>
      <c r="O246">
        <v>13.75170068027211</v>
      </c>
    </row>
    <row r="247" spans="12:15" x14ac:dyDescent="0.2">
      <c r="L247" s="8" t="s">
        <v>39</v>
      </c>
      <c r="M247">
        <v>243</v>
      </c>
      <c r="N247">
        <v>45.136723910171732</v>
      </c>
      <c r="O247">
        <v>4.2807133421400261</v>
      </c>
    </row>
    <row r="248" spans="12:15" x14ac:dyDescent="0.2">
      <c r="L248" s="8" t="s">
        <v>39</v>
      </c>
      <c r="M248">
        <v>244</v>
      </c>
      <c r="N248">
        <v>42.057316250842888</v>
      </c>
      <c r="O248">
        <v>3.3648010788941329</v>
      </c>
    </row>
    <row r="249" spans="12:15" x14ac:dyDescent="0.2">
      <c r="L249" s="8" t="s">
        <v>39</v>
      </c>
      <c r="M249">
        <v>245</v>
      </c>
      <c r="N249">
        <v>32.844386649328129</v>
      </c>
      <c r="O249">
        <v>2.5132206328565241</v>
      </c>
    </row>
    <row r="250" spans="12:15" x14ac:dyDescent="0.2">
      <c r="L250" s="8" t="s">
        <v>39</v>
      </c>
      <c r="M250">
        <v>246</v>
      </c>
      <c r="N250">
        <v>21.089552238805972</v>
      </c>
      <c r="O250">
        <v>2.1188883170355122</v>
      </c>
    </row>
    <row r="251" spans="12:15" x14ac:dyDescent="0.2">
      <c r="L251" s="8" t="s">
        <v>39</v>
      </c>
      <c r="M251">
        <v>247</v>
      </c>
      <c r="N251">
        <v>47.541964866623289</v>
      </c>
      <c r="O251">
        <v>4.2804163955757968</v>
      </c>
    </row>
    <row r="252" spans="12:15" x14ac:dyDescent="0.2">
      <c r="L252" s="8" t="s">
        <v>39</v>
      </c>
      <c r="M252">
        <v>248</v>
      </c>
      <c r="N252">
        <v>40.981277533039638</v>
      </c>
      <c r="O252">
        <v>3.2252202643171808</v>
      </c>
    </row>
    <row r="253" spans="12:15" x14ac:dyDescent="0.2">
      <c r="L253" s="8" t="s">
        <v>39</v>
      </c>
      <c r="M253">
        <v>249</v>
      </c>
      <c r="N253">
        <v>31.71694711538462</v>
      </c>
      <c r="O253">
        <v>3.9777644230769229</v>
      </c>
    </row>
    <row r="254" spans="12:15" x14ac:dyDescent="0.2">
      <c r="L254" s="8" t="s">
        <v>39</v>
      </c>
      <c r="M254">
        <v>250</v>
      </c>
      <c r="N254">
        <v>9.5514981273408246</v>
      </c>
      <c r="O254">
        <v>1.774344569288389</v>
      </c>
    </row>
    <row r="255" spans="12:15" x14ac:dyDescent="0.2">
      <c r="L255" s="8" t="s">
        <v>39</v>
      </c>
      <c r="M255">
        <v>251</v>
      </c>
      <c r="N255">
        <v>8.907670454545455</v>
      </c>
      <c r="O255">
        <v>1.790719696969697</v>
      </c>
    </row>
    <row r="256" spans="12:15" x14ac:dyDescent="0.2">
      <c r="L256" s="8" t="s">
        <v>39</v>
      </c>
      <c r="M256">
        <v>252</v>
      </c>
      <c r="N256">
        <v>62.905495978552281</v>
      </c>
      <c r="O256">
        <v>3.4108579088471851</v>
      </c>
    </row>
    <row r="257" spans="12:15" x14ac:dyDescent="0.2">
      <c r="L257" s="8" t="s">
        <v>39</v>
      </c>
      <c r="M257">
        <v>253</v>
      </c>
      <c r="N257">
        <v>61.369054127938767</v>
      </c>
      <c r="O257">
        <v>2.6708583925642428</v>
      </c>
    </row>
    <row r="258" spans="12:15" x14ac:dyDescent="0.2">
      <c r="L258" s="8" t="s">
        <v>39</v>
      </c>
      <c r="M258">
        <v>254</v>
      </c>
      <c r="N258">
        <v>44.641774491682071</v>
      </c>
      <c r="O258">
        <v>4.4354898336414044</v>
      </c>
    </row>
    <row r="259" spans="12:15" x14ac:dyDescent="0.2">
      <c r="L259" s="8" t="s">
        <v>39</v>
      </c>
      <c r="M259">
        <v>255</v>
      </c>
      <c r="N259">
        <v>28.665444546287809</v>
      </c>
      <c r="O259">
        <v>2.9385884509624201</v>
      </c>
    </row>
    <row r="260" spans="12:15" x14ac:dyDescent="0.2">
      <c r="L260" s="8" t="s">
        <v>39</v>
      </c>
      <c r="M260">
        <v>256</v>
      </c>
      <c r="N260">
        <v>29.146000000000001</v>
      </c>
      <c r="O260">
        <v>2.1720000000000002</v>
      </c>
    </row>
    <row r="261" spans="12:15" x14ac:dyDescent="0.2">
      <c r="L261" s="8" t="s">
        <v>39</v>
      </c>
      <c r="M261">
        <v>257</v>
      </c>
      <c r="N261">
        <v>11.03000923361034</v>
      </c>
      <c r="O261">
        <v>0.60987996306555858</v>
      </c>
    </row>
    <row r="262" spans="12:15" x14ac:dyDescent="0.2">
      <c r="L262" s="8" t="s">
        <v>39</v>
      </c>
      <c r="M262">
        <v>258</v>
      </c>
      <c r="N262">
        <v>61.467605633802819</v>
      </c>
      <c r="O262">
        <v>4.7468812877263584</v>
      </c>
    </row>
    <row r="263" spans="12:15" x14ac:dyDescent="0.2">
      <c r="L263" s="8" t="s">
        <v>39</v>
      </c>
      <c r="M263">
        <v>259</v>
      </c>
      <c r="N263">
        <v>53.697582634435129</v>
      </c>
      <c r="O263">
        <v>4.880118401578688</v>
      </c>
    </row>
    <row r="264" spans="12:15" x14ac:dyDescent="0.2">
      <c r="L264" s="8" t="s">
        <v>39</v>
      </c>
      <c r="M264">
        <v>260</v>
      </c>
      <c r="N264">
        <v>41.212086659064987</v>
      </c>
      <c r="O264">
        <v>4.6277080957810721</v>
      </c>
    </row>
    <row r="265" spans="12:15" x14ac:dyDescent="0.2">
      <c r="L265" s="8" t="s">
        <v>39</v>
      </c>
      <c r="M265">
        <v>261</v>
      </c>
      <c r="N265">
        <v>14.59460760712566</v>
      </c>
      <c r="O265">
        <v>1.706788637457872</v>
      </c>
    </row>
    <row r="266" spans="12:15" x14ac:dyDescent="0.2">
      <c r="L266" s="8" t="s">
        <v>39</v>
      </c>
      <c r="M266">
        <v>262</v>
      </c>
      <c r="N266">
        <v>4.6775884665792926</v>
      </c>
      <c r="O266">
        <v>0.98558322411533417</v>
      </c>
    </row>
    <row r="267" spans="12:15" x14ac:dyDescent="0.2">
      <c r="L267" s="8" t="s">
        <v>39</v>
      </c>
      <c r="M267">
        <v>263</v>
      </c>
      <c r="N267">
        <v>28.547602739726031</v>
      </c>
      <c r="O267">
        <v>3.1311643835616438</v>
      </c>
    </row>
    <row r="268" spans="12:15" x14ac:dyDescent="0.2">
      <c r="L268" s="8" t="s">
        <v>39</v>
      </c>
      <c r="M268">
        <v>264</v>
      </c>
      <c r="N268">
        <v>43.669291338582667</v>
      </c>
      <c r="O268">
        <v>4.1653543307086611</v>
      </c>
    </row>
    <row r="269" spans="12:15" x14ac:dyDescent="0.2">
      <c r="L269" s="8" t="s">
        <v>39</v>
      </c>
      <c r="M269">
        <v>265</v>
      </c>
      <c r="N269">
        <v>69.725283018867927</v>
      </c>
      <c r="O269">
        <v>4.4309433962264153</v>
      </c>
    </row>
    <row r="270" spans="12:15" x14ac:dyDescent="0.2">
      <c r="L270" s="8" t="s">
        <v>39</v>
      </c>
      <c r="M270">
        <v>266</v>
      </c>
      <c r="N270">
        <v>8.7333586915176866</v>
      </c>
      <c r="O270">
        <v>0.85926207683529854</v>
      </c>
    </row>
    <row r="271" spans="12:15" x14ac:dyDescent="0.2">
      <c r="L271" s="8" t="s">
        <v>39</v>
      </c>
      <c r="M271">
        <v>267</v>
      </c>
      <c r="N271">
        <v>15.058357649020429</v>
      </c>
      <c r="O271">
        <v>1.7548978741142141</v>
      </c>
    </row>
    <row r="272" spans="12:15" x14ac:dyDescent="0.2">
      <c r="L272" s="8" t="s">
        <v>39</v>
      </c>
      <c r="M272">
        <v>268</v>
      </c>
      <c r="N272">
        <v>10.184651162790701</v>
      </c>
      <c r="O272">
        <v>1.0274418604651161</v>
      </c>
    </row>
    <row r="273" spans="12:15" x14ac:dyDescent="0.2">
      <c r="L273" s="8" t="s">
        <v>39</v>
      </c>
      <c r="M273">
        <v>269</v>
      </c>
      <c r="N273">
        <v>32.667405764966738</v>
      </c>
      <c r="O273">
        <v>2.066075388026607</v>
      </c>
    </row>
    <row r="274" spans="12:15" x14ac:dyDescent="0.2">
      <c r="L274" s="8" t="s">
        <v>39</v>
      </c>
      <c r="M274">
        <v>270</v>
      </c>
      <c r="N274">
        <v>14.951113051069401</v>
      </c>
      <c r="O274">
        <v>1.347446529899607</v>
      </c>
    </row>
    <row r="275" spans="12:15" x14ac:dyDescent="0.2">
      <c r="L275" s="8" t="s">
        <v>39</v>
      </c>
      <c r="M275">
        <v>271</v>
      </c>
      <c r="N275">
        <v>37.822653721682848</v>
      </c>
      <c r="O275">
        <v>1.8906148867313921</v>
      </c>
    </row>
    <row r="276" spans="12:15" x14ac:dyDescent="0.2">
      <c r="L276" s="8" t="s">
        <v>39</v>
      </c>
      <c r="M276">
        <v>272</v>
      </c>
      <c r="N276">
        <v>56.080380952380949</v>
      </c>
      <c r="O276">
        <v>4.6655238095238092</v>
      </c>
    </row>
    <row r="277" spans="12:15" x14ac:dyDescent="0.2">
      <c r="L277" s="8" t="s">
        <v>39</v>
      </c>
      <c r="M277">
        <v>273</v>
      </c>
      <c r="N277">
        <v>40.909460243760883</v>
      </c>
      <c r="O277">
        <v>5.4817179338363324</v>
      </c>
    </row>
    <row r="278" spans="12:15" x14ac:dyDescent="0.2">
      <c r="L278" s="8" t="s">
        <v>39</v>
      </c>
      <c r="M278">
        <v>274</v>
      </c>
      <c r="N278">
        <v>56.158356164383562</v>
      </c>
      <c r="O278">
        <v>4.3326027397260276</v>
      </c>
    </row>
    <row r="279" spans="12:15" x14ac:dyDescent="0.2">
      <c r="L279" s="8" t="s">
        <v>39</v>
      </c>
      <c r="M279">
        <v>275</v>
      </c>
      <c r="N279">
        <v>44.667769376181482</v>
      </c>
      <c r="O279">
        <v>3.289697542533081</v>
      </c>
    </row>
    <row r="280" spans="12:15" x14ac:dyDescent="0.2">
      <c r="L280" s="8" t="s">
        <v>39</v>
      </c>
      <c r="M280">
        <v>276</v>
      </c>
      <c r="N280">
        <v>62.416145833333331</v>
      </c>
      <c r="O280">
        <v>1.150520833333333</v>
      </c>
    </row>
    <row r="281" spans="12:15" x14ac:dyDescent="0.2">
      <c r="L281" s="8" t="s">
        <v>39</v>
      </c>
      <c r="M281">
        <v>277</v>
      </c>
      <c r="N281">
        <v>20.80437044745057</v>
      </c>
      <c r="O281">
        <v>2.1545265348595208</v>
      </c>
    </row>
    <row r="282" spans="12:15" x14ac:dyDescent="0.2">
      <c r="L282" s="8" t="s">
        <v>39</v>
      </c>
      <c r="M282">
        <v>278</v>
      </c>
      <c r="N282">
        <v>20.60410149461244</v>
      </c>
      <c r="O282">
        <v>1.5238095238095239</v>
      </c>
    </row>
    <row r="283" spans="12:15" x14ac:dyDescent="0.2">
      <c r="L283" s="8" t="s">
        <v>39</v>
      </c>
      <c r="M283">
        <v>279</v>
      </c>
      <c r="N283">
        <v>6.7282485875706213</v>
      </c>
      <c r="O283">
        <v>0.91412429378531068</v>
      </c>
    </row>
    <row r="284" spans="12:15" x14ac:dyDescent="0.2">
      <c r="L284" s="8" t="s">
        <v>39</v>
      </c>
      <c r="M284">
        <v>280</v>
      </c>
      <c r="N284">
        <v>40.489184692179698</v>
      </c>
      <c r="O284">
        <v>1.6955074875207989</v>
      </c>
    </row>
    <row r="285" spans="12:15" x14ac:dyDescent="0.2">
      <c r="L285" s="8" t="s">
        <v>39</v>
      </c>
      <c r="M285">
        <v>281</v>
      </c>
      <c r="N285">
        <v>55.031754294638212</v>
      </c>
      <c r="O285">
        <v>5.8703800104112442</v>
      </c>
    </row>
    <row r="286" spans="12:15" x14ac:dyDescent="0.2">
      <c r="L286" s="8" t="s">
        <v>39</v>
      </c>
      <c r="M286">
        <v>282</v>
      </c>
      <c r="N286">
        <v>6.1323273360417874</v>
      </c>
      <c r="O286">
        <v>0.6465467208357516</v>
      </c>
    </row>
    <row r="287" spans="12:15" x14ac:dyDescent="0.2">
      <c r="L287" s="8" t="s">
        <v>39</v>
      </c>
      <c r="M287">
        <v>283</v>
      </c>
      <c r="N287">
        <v>40.309817254568642</v>
      </c>
      <c r="O287">
        <v>4.5839354016149594</v>
      </c>
    </row>
    <row r="288" spans="12:15" x14ac:dyDescent="0.2">
      <c r="L288" s="8" t="s">
        <v>39</v>
      </c>
      <c r="M288">
        <v>284</v>
      </c>
      <c r="N288">
        <v>24.855920114122679</v>
      </c>
      <c r="O288">
        <v>1.765572990965288</v>
      </c>
    </row>
    <row r="289" spans="12:15" x14ac:dyDescent="0.2">
      <c r="L289" s="8" t="s">
        <v>39</v>
      </c>
      <c r="M289">
        <v>285</v>
      </c>
      <c r="N289">
        <v>9.6377723970944302</v>
      </c>
      <c r="O289">
        <v>1.4561743341404361</v>
      </c>
    </row>
    <row r="290" spans="12:15" x14ac:dyDescent="0.2">
      <c r="L290" s="8" t="s">
        <v>39</v>
      </c>
      <c r="M290">
        <v>286</v>
      </c>
      <c r="N290">
        <v>3.9857563850687621</v>
      </c>
      <c r="O290">
        <v>0.75540275049115913</v>
      </c>
    </row>
    <row r="291" spans="12:15" x14ac:dyDescent="0.2">
      <c r="L291" s="8" t="s">
        <v>39</v>
      </c>
      <c r="M291">
        <v>287</v>
      </c>
      <c r="N291">
        <v>30.47679708826206</v>
      </c>
      <c r="O291">
        <v>2.3848953594176519</v>
      </c>
    </row>
    <row r="292" spans="12:15" x14ac:dyDescent="0.2">
      <c r="L292" s="8" t="s">
        <v>39</v>
      </c>
      <c r="M292">
        <v>288</v>
      </c>
      <c r="N292">
        <v>25.572057898049088</v>
      </c>
      <c r="O292">
        <v>2.3524229074889869</v>
      </c>
    </row>
    <row r="293" spans="12:15" x14ac:dyDescent="0.2">
      <c r="L293" s="8" t="s">
        <v>39</v>
      </c>
      <c r="M293">
        <v>289</v>
      </c>
      <c r="N293">
        <v>33.123034227567068</v>
      </c>
      <c r="O293">
        <v>2.8469010175763181</v>
      </c>
    </row>
    <row r="294" spans="12:15" x14ac:dyDescent="0.2">
      <c r="L294" s="8" t="s">
        <v>39</v>
      </c>
      <c r="M294">
        <v>290</v>
      </c>
      <c r="N294">
        <v>20.16998191681736</v>
      </c>
      <c r="O294">
        <v>2.7064496684749848</v>
      </c>
    </row>
    <row r="295" spans="12:15" x14ac:dyDescent="0.2">
      <c r="L295" s="8" t="s">
        <v>39</v>
      </c>
      <c r="M295">
        <v>291</v>
      </c>
      <c r="N295">
        <v>4.6207857341877956</v>
      </c>
      <c r="O295">
        <v>2.0927835051546388</v>
      </c>
    </row>
    <row r="296" spans="12:15" x14ac:dyDescent="0.2">
      <c r="L296" s="8" t="s">
        <v>39</v>
      </c>
      <c r="M296">
        <v>292</v>
      </c>
      <c r="N296">
        <v>35.859764089121889</v>
      </c>
      <c r="O296">
        <v>1.3888160768894711</v>
      </c>
    </row>
    <row r="297" spans="12:15" x14ac:dyDescent="0.2">
      <c r="L297" s="8" t="s">
        <v>39</v>
      </c>
      <c r="M297">
        <v>293</v>
      </c>
      <c r="N297">
        <v>48.806970509383383</v>
      </c>
      <c r="O297">
        <v>12.680294906166219</v>
      </c>
    </row>
    <row r="298" spans="12:15" x14ac:dyDescent="0.2">
      <c r="L298" s="8" t="s">
        <v>39</v>
      </c>
      <c r="M298">
        <v>294</v>
      </c>
      <c r="N298">
        <v>6.3513677811550151</v>
      </c>
      <c r="O298">
        <v>0.60364741641337383</v>
      </c>
    </row>
    <row r="299" spans="12:15" x14ac:dyDescent="0.2">
      <c r="L299" s="8" t="s">
        <v>39</v>
      </c>
      <c r="M299">
        <v>295</v>
      </c>
      <c r="N299">
        <v>70.198376916140674</v>
      </c>
      <c r="O299">
        <v>2.6699729486023438</v>
      </c>
    </row>
    <row r="300" spans="12:15" x14ac:dyDescent="0.2">
      <c r="L300" s="8" t="s">
        <v>39</v>
      </c>
      <c r="M300">
        <v>296</v>
      </c>
      <c r="N300">
        <v>16.032231404958679</v>
      </c>
      <c r="O300">
        <v>1.542148760330579</v>
      </c>
    </row>
    <row r="301" spans="12:15" x14ac:dyDescent="0.2">
      <c r="L301" s="8" t="s">
        <v>39</v>
      </c>
      <c r="M301">
        <v>297</v>
      </c>
      <c r="N301">
        <v>66.217391304347828</v>
      </c>
      <c r="O301">
        <v>4.0025083612040131</v>
      </c>
    </row>
    <row r="302" spans="12:15" x14ac:dyDescent="0.2">
      <c r="L302" s="8" t="s">
        <v>39</v>
      </c>
      <c r="M302">
        <v>298</v>
      </c>
      <c r="N302">
        <v>5.6273849607182944</v>
      </c>
      <c r="O302">
        <v>0.80078563411896742</v>
      </c>
    </row>
    <row r="303" spans="12:15" x14ac:dyDescent="0.2">
      <c r="L303" s="8" t="s">
        <v>39</v>
      </c>
      <c r="M303">
        <v>299</v>
      </c>
      <c r="N303">
        <v>44.511266900350527</v>
      </c>
      <c r="O303">
        <v>2.0420630946419629</v>
      </c>
    </row>
    <row r="304" spans="12:15" x14ac:dyDescent="0.2">
      <c r="L304" s="8" t="s">
        <v>39</v>
      </c>
      <c r="M304">
        <v>300</v>
      </c>
      <c r="N304">
        <v>10.99423815620999</v>
      </c>
      <c r="O304">
        <v>1.9308578745198459</v>
      </c>
    </row>
    <row r="305" spans="12:15" x14ac:dyDescent="0.2">
      <c r="L305" s="8" t="s">
        <v>39</v>
      </c>
      <c r="M305">
        <v>301</v>
      </c>
      <c r="N305">
        <v>43.794359576968283</v>
      </c>
      <c r="O305">
        <v>4.6462984723854293</v>
      </c>
    </row>
    <row r="306" spans="12:15" x14ac:dyDescent="0.2">
      <c r="L306" s="8" t="s">
        <v>39</v>
      </c>
      <c r="M306">
        <v>302</v>
      </c>
      <c r="N306">
        <v>40.703971119133577</v>
      </c>
      <c r="O306">
        <v>3.1615523465703972</v>
      </c>
    </row>
    <row r="307" spans="12:15" x14ac:dyDescent="0.2">
      <c r="L307" s="8" t="s">
        <v>39</v>
      </c>
      <c r="M307">
        <v>303</v>
      </c>
      <c r="N307">
        <v>8.8702290076335881</v>
      </c>
      <c r="O307">
        <v>1.566521264994547</v>
      </c>
    </row>
    <row r="308" spans="12:15" x14ac:dyDescent="0.2">
      <c r="L308" s="8" t="s">
        <v>39</v>
      </c>
      <c r="M308">
        <v>304</v>
      </c>
      <c r="N308">
        <v>10.27647395535203</v>
      </c>
      <c r="O308">
        <v>1.485403548941042</v>
      </c>
    </row>
    <row r="309" spans="12:15" x14ac:dyDescent="0.2">
      <c r="L309" s="8" t="s">
        <v>39</v>
      </c>
      <c r="M309">
        <v>305</v>
      </c>
      <c r="N309">
        <v>67.687460216422664</v>
      </c>
      <c r="O309">
        <v>2.9882240611075752</v>
      </c>
    </row>
    <row r="310" spans="12:15" x14ac:dyDescent="0.2">
      <c r="L310" s="8" t="s">
        <v>39</v>
      </c>
      <c r="M310">
        <v>306</v>
      </c>
      <c r="N310">
        <v>5.4247382198952883</v>
      </c>
      <c r="O310">
        <v>0.70058900523560208</v>
      </c>
    </row>
    <row r="311" spans="12:15" x14ac:dyDescent="0.2">
      <c r="L311" s="8" t="s">
        <v>39</v>
      </c>
      <c r="M311">
        <v>307</v>
      </c>
      <c r="N311">
        <v>13.44066193853428</v>
      </c>
      <c r="O311">
        <v>2.1626477541371161</v>
      </c>
    </row>
    <row r="312" spans="12:15" x14ac:dyDescent="0.2">
      <c r="L312" s="8" t="s">
        <v>39</v>
      </c>
      <c r="M312">
        <v>308</v>
      </c>
      <c r="N312">
        <v>58.798579189302131</v>
      </c>
      <c r="O312">
        <v>1.959465106560802</v>
      </c>
    </row>
    <row r="313" spans="12:15" x14ac:dyDescent="0.2">
      <c r="L313" s="8" t="s">
        <v>39</v>
      </c>
      <c r="M313">
        <v>309</v>
      </c>
      <c r="N313">
        <v>6.0646444554947792</v>
      </c>
      <c r="O313">
        <v>1.522625559423173</v>
      </c>
    </row>
    <row r="314" spans="12:15" x14ac:dyDescent="0.2">
      <c r="L314" s="8" t="s">
        <v>39</v>
      </c>
      <c r="M314">
        <v>310</v>
      </c>
      <c r="N314">
        <v>6.359205776173285</v>
      </c>
      <c r="O314">
        <v>0.8465703971119134</v>
      </c>
    </row>
    <row r="315" spans="12:15" x14ac:dyDescent="0.2">
      <c r="L315" s="8" t="s">
        <v>39</v>
      </c>
      <c r="M315">
        <v>311</v>
      </c>
      <c r="N315">
        <v>6.3538067818298147</v>
      </c>
      <c r="O315">
        <v>1.1202815099168271</v>
      </c>
    </row>
    <row r="316" spans="12:15" x14ac:dyDescent="0.2">
      <c r="L316" s="8" t="s">
        <v>39</v>
      </c>
      <c r="M316">
        <v>312</v>
      </c>
      <c r="N316">
        <v>7.892579810181191</v>
      </c>
      <c r="O316">
        <v>0.51121656600517684</v>
      </c>
    </row>
    <row r="317" spans="12:15" x14ac:dyDescent="0.2">
      <c r="L317" s="8" t="s">
        <v>39</v>
      </c>
      <c r="M317">
        <v>313</v>
      </c>
      <c r="N317">
        <v>26.748998664886511</v>
      </c>
      <c r="O317">
        <v>3.109479305740988</v>
      </c>
    </row>
    <row r="318" spans="12:15" x14ac:dyDescent="0.2">
      <c r="L318" s="8" t="s">
        <v>39</v>
      </c>
      <c r="M318">
        <v>314</v>
      </c>
      <c r="N318">
        <v>5.206844106463878</v>
      </c>
      <c r="O318">
        <v>0.48060836501901139</v>
      </c>
    </row>
    <row r="319" spans="12:15" x14ac:dyDescent="0.2">
      <c r="L319" s="8" t="s">
        <v>39</v>
      </c>
      <c r="M319">
        <v>315</v>
      </c>
      <c r="N319">
        <v>14.92876863611265</v>
      </c>
      <c r="O319">
        <v>2.156267255659857</v>
      </c>
    </row>
    <row r="320" spans="12:15" x14ac:dyDescent="0.2">
      <c r="L320" s="8" t="s">
        <v>39</v>
      </c>
      <c r="M320">
        <v>316</v>
      </c>
      <c r="N320">
        <v>32.176948651643883</v>
      </c>
      <c r="O320">
        <v>2.530476542297746</v>
      </c>
    </row>
    <row r="321" spans="12:15" x14ac:dyDescent="0.2">
      <c r="L321" s="8" t="s">
        <v>39</v>
      </c>
      <c r="M321">
        <v>317</v>
      </c>
      <c r="N321">
        <v>41.027526705012328</v>
      </c>
      <c r="O321">
        <v>2.6281840591618728</v>
      </c>
    </row>
    <row r="322" spans="12:15" x14ac:dyDescent="0.2">
      <c r="L322" s="8" t="s">
        <v>39</v>
      </c>
      <c r="M322">
        <v>318</v>
      </c>
      <c r="N322">
        <v>14.11574556830031</v>
      </c>
      <c r="O322">
        <v>1.7846715328467151</v>
      </c>
    </row>
    <row r="323" spans="12:15" x14ac:dyDescent="0.2">
      <c r="L323" s="8" t="s">
        <v>39</v>
      </c>
      <c r="M323">
        <v>319</v>
      </c>
      <c r="N323">
        <v>17.484149855907781</v>
      </c>
      <c r="O323">
        <v>1.7651296829971179</v>
      </c>
    </row>
    <row r="324" spans="12:15" x14ac:dyDescent="0.2">
      <c r="L324" s="8" t="s">
        <v>39</v>
      </c>
      <c r="M324">
        <v>320</v>
      </c>
      <c r="N324">
        <v>6.4125242091672048</v>
      </c>
      <c r="O324">
        <v>0.88960619754680437</v>
      </c>
    </row>
    <row r="325" spans="12:15" x14ac:dyDescent="0.2">
      <c r="L325" s="8" t="s">
        <v>39</v>
      </c>
      <c r="M325">
        <v>321</v>
      </c>
      <c r="N325">
        <v>7.2457795431976164</v>
      </c>
      <c r="O325">
        <v>1.4841112214498511</v>
      </c>
    </row>
    <row r="326" spans="12:15" x14ac:dyDescent="0.2">
      <c r="L326" s="8" t="s">
        <v>39</v>
      </c>
      <c r="M326">
        <v>322</v>
      </c>
      <c r="N326">
        <v>50.759345794392523</v>
      </c>
      <c r="O326">
        <v>4.31892523364486</v>
      </c>
    </row>
    <row r="327" spans="12:15" x14ac:dyDescent="0.2">
      <c r="L327" s="8" t="s">
        <v>39</v>
      </c>
      <c r="M327">
        <v>323</v>
      </c>
      <c r="N327">
        <v>19.797137523335412</v>
      </c>
      <c r="O327">
        <v>2.1232109520846301</v>
      </c>
    </row>
    <row r="328" spans="12:15" x14ac:dyDescent="0.2">
      <c r="L328" s="8" t="s">
        <v>39</v>
      </c>
      <c r="M328">
        <v>324</v>
      </c>
      <c r="N328">
        <v>6.140845070422535</v>
      </c>
      <c r="O328">
        <v>0.94691224268689056</v>
      </c>
    </row>
    <row r="329" spans="12:15" x14ac:dyDescent="0.2">
      <c r="L329" s="8" t="s">
        <v>39</v>
      </c>
      <c r="M329">
        <v>325</v>
      </c>
      <c r="N329">
        <v>39.823300970873788</v>
      </c>
      <c r="O329">
        <v>1.63495145631068</v>
      </c>
    </row>
    <row r="330" spans="12:15" x14ac:dyDescent="0.2">
      <c r="L330" s="8" t="s">
        <v>39</v>
      </c>
      <c r="M330">
        <v>326</v>
      </c>
      <c r="N330">
        <v>14.85576923076923</v>
      </c>
      <c r="O330">
        <v>2.3557692307692308</v>
      </c>
    </row>
    <row r="331" spans="12:15" x14ac:dyDescent="0.2">
      <c r="L331" s="8" t="s">
        <v>39</v>
      </c>
      <c r="M331">
        <v>327</v>
      </c>
      <c r="N331">
        <v>7.1805483704086912</v>
      </c>
      <c r="O331">
        <v>0.84117951370926025</v>
      </c>
    </row>
    <row r="332" spans="12:15" x14ac:dyDescent="0.2">
      <c r="L332" s="8" t="s">
        <v>39</v>
      </c>
      <c r="M332">
        <v>328</v>
      </c>
      <c r="N332">
        <v>22.253239436619719</v>
      </c>
      <c r="O332">
        <v>1.375492957746479</v>
      </c>
    </row>
    <row r="333" spans="12:15" x14ac:dyDescent="0.2">
      <c r="L333" s="8" t="s">
        <v>39</v>
      </c>
      <c r="M333">
        <v>329</v>
      </c>
      <c r="N333">
        <v>29.276470588235291</v>
      </c>
      <c r="O333">
        <v>2.3632352941176471</v>
      </c>
    </row>
    <row r="334" spans="12:15" x14ac:dyDescent="0.2">
      <c r="L334" s="8" t="s">
        <v>39</v>
      </c>
      <c r="M334">
        <v>330</v>
      </c>
      <c r="N334">
        <v>6.367292225201072</v>
      </c>
      <c r="O334">
        <v>0.92117962466487935</v>
      </c>
    </row>
    <row r="335" spans="12:15" x14ac:dyDescent="0.2">
      <c r="L335" s="8" t="s">
        <v>39</v>
      </c>
      <c r="M335">
        <v>331</v>
      </c>
      <c r="N335">
        <v>22.829812206572772</v>
      </c>
      <c r="O335">
        <v>2.514671361502347</v>
      </c>
    </row>
    <row r="336" spans="12:15" x14ac:dyDescent="0.2">
      <c r="L336" s="8" t="s">
        <v>39</v>
      </c>
      <c r="M336">
        <v>332</v>
      </c>
      <c r="N336">
        <v>45.216139954853283</v>
      </c>
      <c r="O336">
        <v>4.0310383747178333</v>
      </c>
    </row>
    <row r="337" spans="12:15" x14ac:dyDescent="0.2">
      <c r="L337" s="8" t="s">
        <v>39</v>
      </c>
      <c r="M337">
        <v>333</v>
      </c>
      <c r="N337">
        <v>9.7480780603193384</v>
      </c>
      <c r="O337">
        <v>1.409816676522768</v>
      </c>
    </row>
    <row r="338" spans="12:15" x14ac:dyDescent="0.2">
      <c r="L338" s="8" t="s">
        <v>39</v>
      </c>
      <c r="M338">
        <v>334</v>
      </c>
      <c r="N338">
        <v>21.382857142857141</v>
      </c>
      <c r="O338">
        <v>3.6158730158730159</v>
      </c>
    </row>
    <row r="339" spans="12:15" x14ac:dyDescent="0.2">
      <c r="L339" s="8" t="s">
        <v>39</v>
      </c>
      <c r="M339">
        <v>335</v>
      </c>
      <c r="N339">
        <v>37.979672131147538</v>
      </c>
      <c r="O339">
        <v>2.386885245901639</v>
      </c>
    </row>
    <row r="340" spans="12:15" x14ac:dyDescent="0.2">
      <c r="L340" s="8" t="s">
        <v>39</v>
      </c>
      <c r="M340">
        <v>336</v>
      </c>
      <c r="N340">
        <v>4.4187624750498999</v>
      </c>
      <c r="O340">
        <v>1.093013972055888</v>
      </c>
    </row>
    <row r="341" spans="12:15" x14ac:dyDescent="0.2">
      <c r="L341" s="8" t="s">
        <v>39</v>
      </c>
      <c r="M341">
        <v>337</v>
      </c>
      <c r="N341">
        <v>12.312149532710279</v>
      </c>
      <c r="O341">
        <v>0.84186915887850466</v>
      </c>
    </row>
    <row r="342" spans="12:15" x14ac:dyDescent="0.2">
      <c r="L342" s="8" t="s">
        <v>39</v>
      </c>
      <c r="M342">
        <v>338</v>
      </c>
      <c r="N342">
        <v>5.0339256865912763</v>
      </c>
      <c r="O342">
        <v>0.62035541195476573</v>
      </c>
    </row>
    <row r="343" spans="12:15" x14ac:dyDescent="0.2">
      <c r="L343" s="8" t="s">
        <v>39</v>
      </c>
      <c r="M343">
        <v>339</v>
      </c>
      <c r="N343">
        <v>6.0729588882455134</v>
      </c>
      <c r="O343">
        <v>0.50955414012738853</v>
      </c>
    </row>
    <row r="344" spans="12:15" x14ac:dyDescent="0.2">
      <c r="L344" s="8" t="s">
        <v>39</v>
      </c>
      <c r="M344">
        <v>340</v>
      </c>
      <c r="N344">
        <v>5.4783769353977574</v>
      </c>
      <c r="O344">
        <v>0.55098772023491727</v>
      </c>
    </row>
    <row r="345" spans="12:15" x14ac:dyDescent="0.2">
      <c r="L345" s="8" t="s">
        <v>39</v>
      </c>
      <c r="M345">
        <v>341</v>
      </c>
      <c r="N345">
        <v>11.030503978779841</v>
      </c>
      <c r="O345">
        <v>0.44031830238726788</v>
      </c>
    </row>
    <row r="346" spans="12:15" x14ac:dyDescent="0.2">
      <c r="L346" s="8" t="s">
        <v>39</v>
      </c>
      <c r="M346">
        <v>342</v>
      </c>
      <c r="N346">
        <v>23.922285308729599</v>
      </c>
      <c r="O346">
        <v>1.28069552874379</v>
      </c>
    </row>
    <row r="347" spans="12:15" x14ac:dyDescent="0.2">
      <c r="L347" s="8" t="s">
        <v>39</v>
      </c>
      <c r="M347">
        <v>343</v>
      </c>
      <c r="N347">
        <v>4.4592592592592597</v>
      </c>
      <c r="O347">
        <v>1.0477366255144029</v>
      </c>
    </row>
    <row r="348" spans="12:15" x14ac:dyDescent="0.2">
      <c r="L348" s="8" t="s">
        <v>39</v>
      </c>
      <c r="M348">
        <v>344</v>
      </c>
      <c r="N348">
        <v>55.162008526764573</v>
      </c>
      <c r="O348">
        <v>8.2036949313121745</v>
      </c>
    </row>
    <row r="349" spans="12:15" x14ac:dyDescent="0.2">
      <c r="L349" s="8" t="s">
        <v>39</v>
      </c>
      <c r="M349">
        <v>345</v>
      </c>
      <c r="N349">
        <v>26.147841255996511</v>
      </c>
      <c r="O349">
        <v>1.092019188835587</v>
      </c>
    </row>
    <row r="350" spans="12:15" x14ac:dyDescent="0.2">
      <c r="L350" s="8" t="s">
        <v>39</v>
      </c>
      <c r="M350">
        <v>346</v>
      </c>
      <c r="N350">
        <v>22.07039249146758</v>
      </c>
      <c r="O350">
        <v>1.322098976109215</v>
      </c>
    </row>
    <row r="351" spans="12:15" x14ac:dyDescent="0.2">
      <c r="L351" s="8" t="s">
        <v>39</v>
      </c>
      <c r="M351">
        <v>347</v>
      </c>
      <c r="N351">
        <v>40.948607108549467</v>
      </c>
      <c r="O351">
        <v>2.3885686839577329</v>
      </c>
    </row>
    <row r="352" spans="12:15" x14ac:dyDescent="0.2">
      <c r="L352" s="8" t="s">
        <v>39</v>
      </c>
      <c r="M352">
        <v>348</v>
      </c>
      <c r="N352">
        <v>7.7540983606557381</v>
      </c>
      <c r="O352">
        <v>2.0499609679937549</v>
      </c>
    </row>
    <row r="353" spans="12:15" x14ac:dyDescent="0.2">
      <c r="L353" s="8" t="s">
        <v>39</v>
      </c>
      <c r="M353">
        <v>349</v>
      </c>
      <c r="N353">
        <v>44.124615384615382</v>
      </c>
      <c r="O353">
        <v>1.4748717948717951</v>
      </c>
    </row>
    <row r="354" spans="12:15" x14ac:dyDescent="0.2">
      <c r="L354" s="8" t="s">
        <v>39</v>
      </c>
      <c r="M354">
        <v>350</v>
      </c>
      <c r="N354">
        <v>8.1554593874833561</v>
      </c>
      <c r="O354">
        <v>0.60652463382157129</v>
      </c>
    </row>
    <row r="355" spans="12:15" x14ac:dyDescent="0.2">
      <c r="L355" s="8" t="s">
        <v>39</v>
      </c>
      <c r="M355">
        <v>351</v>
      </c>
      <c r="N355">
        <v>14.97184377838329</v>
      </c>
      <c r="O355">
        <v>1.3356039963669391</v>
      </c>
    </row>
    <row r="356" spans="12:15" x14ac:dyDescent="0.2">
      <c r="L356" s="8" t="s">
        <v>39</v>
      </c>
      <c r="M356">
        <v>352</v>
      </c>
      <c r="N356">
        <v>6.6553446553446554</v>
      </c>
      <c r="O356">
        <v>0.4825174825174825</v>
      </c>
    </row>
    <row r="357" spans="12:15" x14ac:dyDescent="0.2">
      <c r="L357" s="8" t="s">
        <v>39</v>
      </c>
      <c r="M357">
        <v>353</v>
      </c>
      <c r="N357">
        <v>17.51431391905232</v>
      </c>
      <c r="O357">
        <v>2.5547877591312931</v>
      </c>
    </row>
    <row r="358" spans="12:15" x14ac:dyDescent="0.2">
      <c r="L358" s="8" t="s">
        <v>39</v>
      </c>
      <c r="M358">
        <v>354</v>
      </c>
      <c r="N358">
        <v>10.804074555700041</v>
      </c>
      <c r="O358">
        <v>2.0078023407022112</v>
      </c>
    </row>
    <row r="359" spans="12:15" x14ac:dyDescent="0.2">
      <c r="L359" s="8" t="s">
        <v>39</v>
      </c>
      <c r="M359">
        <v>355</v>
      </c>
      <c r="N359">
        <v>6.626257278983589</v>
      </c>
      <c r="O359">
        <v>1.774483853890948</v>
      </c>
    </row>
    <row r="360" spans="12:15" x14ac:dyDescent="0.2">
      <c r="L360" s="8" t="s">
        <v>39</v>
      </c>
      <c r="M360">
        <v>356</v>
      </c>
      <c r="N360">
        <v>5.9698518140010224</v>
      </c>
      <c r="O360">
        <v>0.72917731221257021</v>
      </c>
    </row>
    <row r="361" spans="12:15" x14ac:dyDescent="0.2">
      <c r="L361" s="8" t="s">
        <v>39</v>
      </c>
      <c r="M361">
        <v>357</v>
      </c>
      <c r="N361">
        <v>73.876185458377236</v>
      </c>
      <c r="O361">
        <v>3.7560590094836672</v>
      </c>
    </row>
    <row r="362" spans="12:15" x14ac:dyDescent="0.2">
      <c r="L362" s="8" t="s">
        <v>39</v>
      </c>
      <c r="M362">
        <v>358</v>
      </c>
      <c r="N362">
        <v>7.4437007874015748</v>
      </c>
      <c r="O362">
        <v>0.76850393700787401</v>
      </c>
    </row>
    <row r="363" spans="12:15" x14ac:dyDescent="0.2">
      <c r="L363" s="8" t="s">
        <v>39</v>
      </c>
      <c r="M363">
        <v>359</v>
      </c>
      <c r="N363">
        <v>44.320435308343413</v>
      </c>
      <c r="O363">
        <v>3.3131801692865781</v>
      </c>
    </row>
    <row r="364" spans="12:15" x14ac:dyDescent="0.2">
      <c r="L364" s="8" t="s">
        <v>39</v>
      </c>
      <c r="M364">
        <v>360</v>
      </c>
      <c r="N364">
        <v>4.8279785809906288</v>
      </c>
      <c r="O364">
        <v>0.60910307898259708</v>
      </c>
    </row>
    <row r="365" spans="12:15" x14ac:dyDescent="0.2">
      <c r="L365" s="8" t="s">
        <v>39</v>
      </c>
      <c r="M365">
        <v>361</v>
      </c>
      <c r="N365">
        <v>115.475935828877</v>
      </c>
      <c r="O365">
        <v>2.561497326203209</v>
      </c>
    </row>
    <row r="366" spans="12:15" x14ac:dyDescent="0.2">
      <c r="L366" s="8" t="s">
        <v>39</v>
      </c>
      <c r="M366">
        <v>362</v>
      </c>
      <c r="N366">
        <v>6.4760061919504643</v>
      </c>
      <c r="O366">
        <v>3.9535603715170282</v>
      </c>
    </row>
    <row r="367" spans="12:15" x14ac:dyDescent="0.2">
      <c r="L367" s="8" t="s">
        <v>39</v>
      </c>
      <c r="M367">
        <v>363</v>
      </c>
      <c r="N367">
        <v>4.893796992481203</v>
      </c>
      <c r="O367">
        <v>0.39990601503759399</v>
      </c>
    </row>
    <row r="368" spans="12:15" x14ac:dyDescent="0.2">
      <c r="L368" s="8" t="s">
        <v>39</v>
      </c>
      <c r="M368">
        <v>364</v>
      </c>
      <c r="N368">
        <v>5.5761991499696419</v>
      </c>
      <c r="O368">
        <v>0.77595628415300544</v>
      </c>
    </row>
    <row r="369" spans="12:15" x14ac:dyDescent="0.2">
      <c r="L369" s="8" t="s">
        <v>39</v>
      </c>
      <c r="M369">
        <v>365</v>
      </c>
      <c r="N369">
        <v>10.78916494133885</v>
      </c>
      <c r="O369">
        <v>1.0231193926846101</v>
      </c>
    </row>
    <row r="370" spans="12:15" x14ac:dyDescent="0.2">
      <c r="L370" s="8" t="s">
        <v>39</v>
      </c>
      <c r="M370">
        <v>366</v>
      </c>
      <c r="N370">
        <v>39.671648351648351</v>
      </c>
      <c r="O370">
        <v>2.5498901098901099</v>
      </c>
    </row>
    <row r="371" spans="12:15" x14ac:dyDescent="0.2">
      <c r="L371" s="8" t="s">
        <v>39</v>
      </c>
      <c r="M371">
        <v>367</v>
      </c>
      <c r="N371">
        <v>13.78853868194842</v>
      </c>
      <c r="O371">
        <v>1.491117478510029</v>
      </c>
    </row>
    <row r="372" spans="12:15" x14ac:dyDescent="0.2">
      <c r="L372" s="8" t="s">
        <v>39</v>
      </c>
      <c r="M372">
        <v>368</v>
      </c>
      <c r="N372">
        <v>5.1490576813249573</v>
      </c>
      <c r="O372">
        <v>0.84922901199314682</v>
      </c>
    </row>
    <row r="373" spans="12:15" x14ac:dyDescent="0.2">
      <c r="L373" s="8" t="s">
        <v>39</v>
      </c>
      <c r="M373">
        <v>369</v>
      </c>
      <c r="N373">
        <v>7.4199766355140184</v>
      </c>
      <c r="O373">
        <v>0.89836448598130836</v>
      </c>
    </row>
    <row r="374" spans="12:15" x14ac:dyDescent="0.2">
      <c r="L374" s="8" t="s">
        <v>39</v>
      </c>
      <c r="M374">
        <v>370</v>
      </c>
      <c r="N374">
        <v>14.39714664897147</v>
      </c>
      <c r="O374">
        <v>2.9654943596549441</v>
      </c>
    </row>
    <row r="375" spans="12:15" x14ac:dyDescent="0.2">
      <c r="L375" s="8" t="s">
        <v>39</v>
      </c>
      <c r="M375">
        <v>371</v>
      </c>
      <c r="N375">
        <v>12.09698996655518</v>
      </c>
      <c r="O375">
        <v>1.0395763656633219</v>
      </c>
    </row>
    <row r="376" spans="12:15" x14ac:dyDescent="0.2">
      <c r="L376" s="8" t="s">
        <v>39</v>
      </c>
      <c r="M376">
        <v>372</v>
      </c>
      <c r="N376">
        <v>14.23329682365827</v>
      </c>
      <c r="O376">
        <v>1.802847754654983</v>
      </c>
    </row>
    <row r="377" spans="12:15" x14ac:dyDescent="0.2">
      <c r="L377" s="8" t="s">
        <v>39</v>
      </c>
      <c r="M377">
        <v>373</v>
      </c>
      <c r="N377">
        <v>53.41547277936963</v>
      </c>
      <c r="O377">
        <v>1.49512893982808</v>
      </c>
    </row>
    <row r="378" spans="12:15" x14ac:dyDescent="0.2">
      <c r="L378" s="8" t="s">
        <v>39</v>
      </c>
      <c r="M378">
        <v>374</v>
      </c>
      <c r="N378">
        <v>5.8623801466441057</v>
      </c>
      <c r="O378">
        <v>0.58826847151720252</v>
      </c>
    </row>
    <row r="379" spans="12:15" x14ac:dyDescent="0.2">
      <c r="L379" s="8" t="s">
        <v>39</v>
      </c>
      <c r="M379">
        <v>375</v>
      </c>
      <c r="N379">
        <v>70.44403444034441</v>
      </c>
      <c r="O379">
        <v>2.939114391143911</v>
      </c>
    </row>
    <row r="380" spans="12:15" x14ac:dyDescent="0.2">
      <c r="L380" s="8" t="s">
        <v>39</v>
      </c>
      <c r="M380">
        <v>376</v>
      </c>
      <c r="N380">
        <v>5.2440771349862256</v>
      </c>
      <c r="O380">
        <v>1.0314049586776859</v>
      </c>
    </row>
    <row r="381" spans="12:15" x14ac:dyDescent="0.2">
      <c r="L381" s="8" t="s">
        <v>39</v>
      </c>
      <c r="M381">
        <v>377</v>
      </c>
      <c r="N381">
        <v>24.699335548172758</v>
      </c>
      <c r="O381">
        <v>2.4125138427464008</v>
      </c>
    </row>
    <row r="382" spans="12:15" x14ac:dyDescent="0.2">
      <c r="L382" s="8" t="s">
        <v>39</v>
      </c>
      <c r="M382">
        <v>378</v>
      </c>
      <c r="N382">
        <v>18.26624068157615</v>
      </c>
      <c r="O382">
        <v>2.9137380191693292</v>
      </c>
    </row>
    <row r="383" spans="12:15" x14ac:dyDescent="0.2">
      <c r="L383" s="8" t="s">
        <v>40</v>
      </c>
      <c r="M383">
        <v>1</v>
      </c>
      <c r="N383">
        <v>11.86179507545671</v>
      </c>
      <c r="O383">
        <v>1.673153296266878</v>
      </c>
    </row>
    <row r="384" spans="12:15" x14ac:dyDescent="0.2">
      <c r="L384" s="8" t="s">
        <v>40</v>
      </c>
      <c r="M384">
        <v>2</v>
      </c>
      <c r="N384">
        <v>49.478632478632477</v>
      </c>
      <c r="O384">
        <v>1.3871794871794869</v>
      </c>
    </row>
    <row r="385" spans="12:15" x14ac:dyDescent="0.2">
      <c r="L385" s="8" t="s">
        <v>40</v>
      </c>
      <c r="M385">
        <v>3</v>
      </c>
      <c r="N385">
        <v>57.019631171921468</v>
      </c>
      <c r="O385">
        <v>6.4794765020820941</v>
      </c>
    </row>
    <row r="386" spans="12:15" x14ac:dyDescent="0.2">
      <c r="L386" s="8" t="s">
        <v>40</v>
      </c>
      <c r="M386">
        <v>4</v>
      </c>
      <c r="N386">
        <v>40.741170534813321</v>
      </c>
      <c r="O386">
        <v>4.2098890010090821</v>
      </c>
    </row>
    <row r="387" spans="12:15" x14ac:dyDescent="0.2">
      <c r="L387" s="8" t="s">
        <v>40</v>
      </c>
      <c r="M387">
        <v>5</v>
      </c>
      <c r="N387">
        <v>35.386204481792717</v>
      </c>
      <c r="O387">
        <v>3.4782913165266112</v>
      </c>
    </row>
    <row r="388" spans="12:15" x14ac:dyDescent="0.2">
      <c r="L388" s="8" t="s">
        <v>40</v>
      </c>
      <c r="M388">
        <v>6</v>
      </c>
      <c r="N388">
        <v>6.9267796610169494</v>
      </c>
      <c r="O388">
        <v>1.6844067796610169</v>
      </c>
    </row>
    <row r="389" spans="12:15" x14ac:dyDescent="0.2">
      <c r="L389" s="8" t="s">
        <v>40</v>
      </c>
      <c r="M389">
        <v>7</v>
      </c>
      <c r="N389">
        <v>34.379530916844352</v>
      </c>
      <c r="O389">
        <v>5.6391257995735611</v>
      </c>
    </row>
    <row r="390" spans="12:15" x14ac:dyDescent="0.2">
      <c r="L390" s="8" t="s">
        <v>40</v>
      </c>
      <c r="M390">
        <v>8</v>
      </c>
      <c r="N390">
        <v>25.678225395206528</v>
      </c>
      <c r="O390">
        <v>4.9847016828148902</v>
      </c>
    </row>
    <row r="391" spans="12:15" x14ac:dyDescent="0.2">
      <c r="L391" s="8" t="s">
        <v>40</v>
      </c>
      <c r="M391">
        <v>9</v>
      </c>
      <c r="N391">
        <v>60.912627551020407</v>
      </c>
      <c r="O391">
        <v>9.1460459183673475</v>
      </c>
    </row>
    <row r="392" spans="12:15" x14ac:dyDescent="0.2">
      <c r="L392" s="8" t="s">
        <v>40</v>
      </c>
      <c r="M392">
        <v>10</v>
      </c>
      <c r="N392">
        <v>26.726550868486349</v>
      </c>
      <c r="O392">
        <v>2.0803970223325061</v>
      </c>
    </row>
    <row r="393" spans="12:15" x14ac:dyDescent="0.2">
      <c r="L393" s="8" t="s">
        <v>40</v>
      </c>
      <c r="M393">
        <v>11</v>
      </c>
      <c r="N393">
        <v>6.0458404074702887</v>
      </c>
      <c r="O393">
        <v>1.3807300509337861</v>
      </c>
    </row>
    <row r="394" spans="12:15" x14ac:dyDescent="0.2">
      <c r="L394" s="8" t="s">
        <v>40</v>
      </c>
      <c r="M394">
        <v>12</v>
      </c>
      <c r="N394">
        <v>6.8688899040657834</v>
      </c>
      <c r="O394">
        <v>1.1854728186386481</v>
      </c>
    </row>
    <row r="395" spans="12:15" x14ac:dyDescent="0.2">
      <c r="L395" s="8" t="s">
        <v>40</v>
      </c>
      <c r="M395">
        <v>13</v>
      </c>
      <c r="N395">
        <v>7.1211072664359856</v>
      </c>
      <c r="O395">
        <v>1.484429065743945</v>
      </c>
    </row>
    <row r="396" spans="12:15" x14ac:dyDescent="0.2">
      <c r="L396" s="8" t="s">
        <v>40</v>
      </c>
      <c r="M396">
        <v>14</v>
      </c>
      <c r="N396">
        <v>54.491627906976753</v>
      </c>
      <c r="O396">
        <v>5.1744186046511631</v>
      </c>
    </row>
    <row r="397" spans="12:15" x14ac:dyDescent="0.2">
      <c r="L397" s="8" t="s">
        <v>40</v>
      </c>
      <c r="M397">
        <v>15</v>
      </c>
      <c r="N397">
        <v>36.876639145216117</v>
      </c>
      <c r="O397">
        <v>8.2554638173870813</v>
      </c>
    </row>
    <row r="398" spans="12:15" x14ac:dyDescent="0.2">
      <c r="L398" s="8" t="s">
        <v>40</v>
      </c>
      <c r="M398">
        <v>16</v>
      </c>
      <c r="N398">
        <v>34.473059360730588</v>
      </c>
      <c r="O398">
        <v>5.0726027397260278</v>
      </c>
    </row>
    <row r="399" spans="12:15" x14ac:dyDescent="0.2">
      <c r="L399" s="8" t="s">
        <v>40</v>
      </c>
      <c r="M399">
        <v>17</v>
      </c>
      <c r="N399">
        <v>68.791425818882473</v>
      </c>
      <c r="O399">
        <v>4.2254335260115603</v>
      </c>
    </row>
    <row r="400" spans="12:15" x14ac:dyDescent="0.2">
      <c r="L400" s="8" t="s">
        <v>40</v>
      </c>
      <c r="M400">
        <v>18</v>
      </c>
      <c r="N400">
        <v>5.4702726866338844</v>
      </c>
      <c r="O400">
        <v>1.288779615556549</v>
      </c>
    </row>
    <row r="401" spans="12:15" x14ac:dyDescent="0.2">
      <c r="L401" s="8" t="s">
        <v>40</v>
      </c>
      <c r="M401">
        <v>19</v>
      </c>
      <c r="N401">
        <v>9.1995053586150046</v>
      </c>
      <c r="O401">
        <v>0.66611706512778235</v>
      </c>
    </row>
    <row r="402" spans="12:15" x14ac:dyDescent="0.2">
      <c r="L402" s="8" t="s">
        <v>40</v>
      </c>
      <c r="M402">
        <v>20</v>
      </c>
      <c r="N402">
        <v>8.2560455192034148</v>
      </c>
      <c r="O402">
        <v>1.863916548127075</v>
      </c>
    </row>
    <row r="403" spans="12:15" x14ac:dyDescent="0.2">
      <c r="L403" s="8" t="s">
        <v>40</v>
      </c>
      <c r="M403">
        <v>21</v>
      </c>
      <c r="N403">
        <v>53.184488836662752</v>
      </c>
      <c r="O403">
        <v>3.1950646298472392</v>
      </c>
    </row>
    <row r="404" spans="12:15" x14ac:dyDescent="0.2">
      <c r="L404" s="8" t="s">
        <v>40</v>
      </c>
      <c r="M404">
        <v>22</v>
      </c>
      <c r="N404">
        <v>5.1837088388214907</v>
      </c>
      <c r="O404">
        <v>0.5569035239745812</v>
      </c>
    </row>
    <row r="405" spans="12:15" x14ac:dyDescent="0.2">
      <c r="L405" s="8" t="s">
        <v>40</v>
      </c>
      <c r="M405">
        <v>23</v>
      </c>
      <c r="N405">
        <v>100.2571428571429</v>
      </c>
      <c r="O405">
        <v>4.9147869674185456</v>
      </c>
    </row>
    <row r="406" spans="12:15" x14ac:dyDescent="0.2">
      <c r="L406" s="8" t="s">
        <v>40</v>
      </c>
      <c r="M406">
        <v>24</v>
      </c>
      <c r="N406">
        <v>5.405087140838436</v>
      </c>
      <c r="O406">
        <v>1.499293452661328</v>
      </c>
    </row>
    <row r="407" spans="12:15" x14ac:dyDescent="0.2">
      <c r="L407" s="8" t="s">
        <v>40</v>
      </c>
      <c r="M407">
        <v>25</v>
      </c>
      <c r="N407">
        <v>56.474022988505737</v>
      </c>
      <c r="O407">
        <v>4.1701149425287358</v>
      </c>
    </row>
    <row r="408" spans="12:15" x14ac:dyDescent="0.2">
      <c r="L408" s="8" t="s">
        <v>40</v>
      </c>
      <c r="M408">
        <v>26</v>
      </c>
      <c r="N408">
        <v>132.2603110209601</v>
      </c>
      <c r="O408">
        <v>10.680865449628129</v>
      </c>
    </row>
    <row r="409" spans="12:15" x14ac:dyDescent="0.2">
      <c r="L409" s="8" t="s">
        <v>40</v>
      </c>
      <c r="M409">
        <v>27</v>
      </c>
      <c r="N409">
        <v>13.946666666666671</v>
      </c>
      <c r="O409">
        <v>1.975555555555556</v>
      </c>
    </row>
    <row r="410" spans="12:15" x14ac:dyDescent="0.2">
      <c r="L410" s="8" t="s">
        <v>40</v>
      </c>
      <c r="M410">
        <v>28</v>
      </c>
      <c r="N410">
        <v>123.5238938053097</v>
      </c>
      <c r="O410">
        <v>2.8592920353982301</v>
      </c>
    </row>
    <row r="411" spans="12:15" x14ac:dyDescent="0.2">
      <c r="L411" s="8" t="s">
        <v>40</v>
      </c>
      <c r="M411">
        <v>29</v>
      </c>
      <c r="N411">
        <v>4.5800203873598369</v>
      </c>
      <c r="O411">
        <v>0.73190621814475021</v>
      </c>
    </row>
    <row r="412" spans="12:15" x14ac:dyDescent="0.2">
      <c r="L412" s="8" t="s">
        <v>40</v>
      </c>
      <c r="M412">
        <v>30</v>
      </c>
      <c r="N412">
        <v>42.535730337078647</v>
      </c>
      <c r="O412">
        <v>6.3334831460674161</v>
      </c>
    </row>
    <row r="413" spans="12:15" x14ac:dyDescent="0.2">
      <c r="L413" s="8" t="s">
        <v>40</v>
      </c>
      <c r="M413">
        <v>31</v>
      </c>
      <c r="N413">
        <v>92.892279241793801</v>
      </c>
      <c r="O413">
        <v>5.0684234858992143</v>
      </c>
    </row>
    <row r="414" spans="12:15" x14ac:dyDescent="0.2">
      <c r="L414" s="8" t="s">
        <v>40</v>
      </c>
      <c r="M414">
        <v>32</v>
      </c>
      <c r="N414">
        <v>6.3008887008040624</v>
      </c>
      <c r="O414">
        <v>0.55268726195514173</v>
      </c>
    </row>
    <row r="415" spans="12:15" x14ac:dyDescent="0.2">
      <c r="L415" s="8" t="s">
        <v>40</v>
      </c>
      <c r="M415">
        <v>33</v>
      </c>
      <c r="N415">
        <v>8.5707547169811313</v>
      </c>
      <c r="O415">
        <v>1.2635613207547169</v>
      </c>
    </row>
    <row r="416" spans="12:15" x14ac:dyDescent="0.2">
      <c r="L416" s="8" t="s">
        <v>40</v>
      </c>
      <c r="M416">
        <v>34</v>
      </c>
      <c r="N416">
        <v>111.7769841269841</v>
      </c>
      <c r="O416">
        <v>7.5023809523809524</v>
      </c>
    </row>
    <row r="417" spans="12:15" x14ac:dyDescent="0.2">
      <c r="L417" s="8" t="s">
        <v>40</v>
      </c>
      <c r="M417">
        <v>35</v>
      </c>
      <c r="N417">
        <v>5.2683863885839726</v>
      </c>
      <c r="O417">
        <v>1.077936333699232</v>
      </c>
    </row>
    <row r="418" spans="12:15" x14ac:dyDescent="0.2">
      <c r="L418" s="8" t="s">
        <v>40</v>
      </c>
      <c r="M418">
        <v>36</v>
      </c>
      <c r="N418">
        <v>15.635128578360019</v>
      </c>
      <c r="O418">
        <v>1.9495390587093639</v>
      </c>
    </row>
    <row r="419" spans="12:15" x14ac:dyDescent="0.2">
      <c r="L419" s="8" t="s">
        <v>40</v>
      </c>
      <c r="M419">
        <v>37</v>
      </c>
      <c r="N419">
        <v>84.887912087912085</v>
      </c>
      <c r="O419">
        <v>3.8175824175824178</v>
      </c>
    </row>
    <row r="420" spans="12:15" x14ac:dyDescent="0.2">
      <c r="L420" s="8" t="s">
        <v>40</v>
      </c>
      <c r="M420">
        <v>38</v>
      </c>
      <c r="N420">
        <v>8.592014685635613</v>
      </c>
      <c r="O420">
        <v>1.266177145479578</v>
      </c>
    </row>
    <row r="421" spans="12:15" x14ac:dyDescent="0.2">
      <c r="L421" s="8" t="s">
        <v>40</v>
      </c>
      <c r="M421">
        <v>39</v>
      </c>
      <c r="N421">
        <v>38.153587443946194</v>
      </c>
      <c r="O421">
        <v>5.0835201793721971</v>
      </c>
    </row>
    <row r="422" spans="12:15" x14ac:dyDescent="0.2">
      <c r="L422" s="8" t="s">
        <v>40</v>
      </c>
      <c r="M422">
        <v>40</v>
      </c>
      <c r="N422">
        <v>6.9371593459442131</v>
      </c>
      <c r="O422">
        <v>1.440205193972427</v>
      </c>
    </row>
    <row r="423" spans="12:15" x14ac:dyDescent="0.2">
      <c r="L423" s="8" t="s">
        <v>40</v>
      </c>
      <c r="M423">
        <v>41</v>
      </c>
      <c r="N423">
        <v>19.84665792922674</v>
      </c>
      <c r="O423">
        <v>3.290956749672346</v>
      </c>
    </row>
    <row r="424" spans="12:15" x14ac:dyDescent="0.2">
      <c r="L424" s="8" t="s">
        <v>40</v>
      </c>
      <c r="M424">
        <v>42</v>
      </c>
      <c r="N424">
        <v>10.907888290053901</v>
      </c>
      <c r="O424">
        <v>1.6090151886330231</v>
      </c>
    </row>
    <row r="425" spans="12:15" x14ac:dyDescent="0.2">
      <c r="L425" s="8" t="s">
        <v>40</v>
      </c>
      <c r="M425">
        <v>43</v>
      </c>
      <c r="N425">
        <v>58.8449864498645</v>
      </c>
      <c r="O425">
        <v>4.1598915989159888</v>
      </c>
    </row>
    <row r="426" spans="12:15" x14ac:dyDescent="0.2">
      <c r="L426" s="8" t="s">
        <v>40</v>
      </c>
      <c r="M426">
        <v>44</v>
      </c>
      <c r="N426">
        <v>18.044380816034359</v>
      </c>
      <c r="O426">
        <v>1.618468146027201</v>
      </c>
    </row>
    <row r="427" spans="12:15" x14ac:dyDescent="0.2">
      <c r="L427" s="8" t="s">
        <v>40</v>
      </c>
      <c r="M427">
        <v>45</v>
      </c>
      <c r="N427">
        <v>74.348324514991177</v>
      </c>
      <c r="O427">
        <v>1.486772486772487</v>
      </c>
    </row>
    <row r="428" spans="12:15" x14ac:dyDescent="0.2">
      <c r="L428" s="8" t="s">
        <v>40</v>
      </c>
      <c r="M428">
        <v>46</v>
      </c>
      <c r="N428">
        <v>41.136697697207246</v>
      </c>
      <c r="O428">
        <v>2.742773150416463</v>
      </c>
    </row>
    <row r="429" spans="12:15" x14ac:dyDescent="0.2">
      <c r="L429" s="8" t="s">
        <v>40</v>
      </c>
      <c r="M429">
        <v>47</v>
      </c>
      <c r="N429">
        <v>45.445900253592562</v>
      </c>
      <c r="O429">
        <v>1.575655114116653</v>
      </c>
    </row>
    <row r="430" spans="12:15" x14ac:dyDescent="0.2">
      <c r="L430" s="8" t="s">
        <v>40</v>
      </c>
      <c r="M430">
        <v>48</v>
      </c>
      <c r="N430">
        <v>54.127240143369178</v>
      </c>
      <c r="O430">
        <v>3.470250896057347</v>
      </c>
    </row>
    <row r="431" spans="12:15" x14ac:dyDescent="0.2">
      <c r="L431" s="8" t="s">
        <v>40</v>
      </c>
      <c r="M431">
        <v>49</v>
      </c>
      <c r="N431">
        <v>19.50376884422111</v>
      </c>
      <c r="O431">
        <v>1.108668341708543</v>
      </c>
    </row>
    <row r="432" spans="12:15" x14ac:dyDescent="0.2">
      <c r="L432" s="8" t="s">
        <v>40</v>
      </c>
      <c r="M432">
        <v>50</v>
      </c>
      <c r="N432">
        <v>26.59432176656151</v>
      </c>
      <c r="O432">
        <v>1.5444794952681391</v>
      </c>
    </row>
    <row r="433" spans="12:15" x14ac:dyDescent="0.2">
      <c r="L433" s="8" t="s">
        <v>40</v>
      </c>
      <c r="M433">
        <v>51</v>
      </c>
      <c r="N433">
        <v>78.131578947368425</v>
      </c>
      <c r="O433">
        <v>6.1553643724696352</v>
      </c>
    </row>
    <row r="434" spans="12:15" x14ac:dyDescent="0.2">
      <c r="L434" s="8" t="s">
        <v>40</v>
      </c>
      <c r="M434">
        <v>52</v>
      </c>
      <c r="N434">
        <v>157.6532663316583</v>
      </c>
      <c r="O434">
        <v>12.74874371859296</v>
      </c>
    </row>
    <row r="435" spans="12:15" x14ac:dyDescent="0.2">
      <c r="L435" s="8" t="s">
        <v>40</v>
      </c>
      <c r="M435">
        <v>53</v>
      </c>
      <c r="N435">
        <v>5.7291097760786451</v>
      </c>
      <c r="O435">
        <v>1.090660841070453</v>
      </c>
    </row>
    <row r="436" spans="12:15" x14ac:dyDescent="0.2">
      <c r="L436" s="8" t="s">
        <v>40</v>
      </c>
      <c r="M436">
        <v>54</v>
      </c>
      <c r="N436">
        <v>64.245822339489891</v>
      </c>
      <c r="O436">
        <v>2.622251539138083</v>
      </c>
    </row>
    <row r="437" spans="12:15" x14ac:dyDescent="0.2">
      <c r="L437" s="8" t="s">
        <v>40</v>
      </c>
      <c r="M437">
        <v>55</v>
      </c>
      <c r="N437">
        <v>120.045871559633</v>
      </c>
      <c r="O437">
        <v>2.392201834862385</v>
      </c>
    </row>
    <row r="438" spans="12:15" x14ac:dyDescent="0.2">
      <c r="L438" s="8" t="s">
        <v>40</v>
      </c>
      <c r="M438">
        <v>56</v>
      </c>
      <c r="N438">
        <v>50.827087794432551</v>
      </c>
      <c r="O438">
        <v>1.8308351177730191</v>
      </c>
    </row>
    <row r="439" spans="12:15" x14ac:dyDescent="0.2">
      <c r="L439" s="8" t="s">
        <v>40</v>
      </c>
      <c r="M439">
        <v>57</v>
      </c>
      <c r="N439">
        <v>68.817348377997178</v>
      </c>
      <c r="O439">
        <v>6.2609308885754587</v>
      </c>
    </row>
    <row r="440" spans="12:15" x14ac:dyDescent="0.2">
      <c r="L440" s="8" t="s">
        <v>40</v>
      </c>
      <c r="M440">
        <v>58</v>
      </c>
      <c r="N440">
        <v>82.140350877192986</v>
      </c>
      <c r="O440">
        <v>5.7783625730994146</v>
      </c>
    </row>
    <row r="441" spans="12:15" x14ac:dyDescent="0.2">
      <c r="L441" s="8" t="s">
        <v>40</v>
      </c>
      <c r="M441">
        <v>59</v>
      </c>
      <c r="N441">
        <v>30.489727928928371</v>
      </c>
      <c r="O441">
        <v>2.1110494169905611</v>
      </c>
    </row>
    <row r="442" spans="12:15" x14ac:dyDescent="0.2">
      <c r="L442" s="8" t="s">
        <v>40</v>
      </c>
      <c r="M442">
        <v>60</v>
      </c>
      <c r="N442">
        <v>42.232174688057043</v>
      </c>
      <c r="O442">
        <v>1.898841354723708</v>
      </c>
    </row>
    <row r="443" spans="12:15" x14ac:dyDescent="0.2">
      <c r="L443" s="8" t="s">
        <v>40</v>
      </c>
      <c r="M443">
        <v>61</v>
      </c>
      <c r="N443">
        <v>78.356756756756752</v>
      </c>
      <c r="O443">
        <v>4.4571428571428573</v>
      </c>
    </row>
    <row r="444" spans="12:15" x14ac:dyDescent="0.2">
      <c r="L444" s="8" t="s">
        <v>40</v>
      </c>
      <c r="M444">
        <v>62</v>
      </c>
      <c r="N444">
        <v>35.614080834419823</v>
      </c>
      <c r="O444">
        <v>1.198609300304216</v>
      </c>
    </row>
    <row r="445" spans="12:15" x14ac:dyDescent="0.2">
      <c r="L445" s="8" t="s">
        <v>40</v>
      </c>
      <c r="M445">
        <v>63</v>
      </c>
      <c r="N445">
        <v>26.100908173562061</v>
      </c>
      <c r="O445">
        <v>3.9692230070635719</v>
      </c>
    </row>
    <row r="446" spans="12:15" x14ac:dyDescent="0.2">
      <c r="L446" s="8" t="s">
        <v>40</v>
      </c>
      <c r="M446">
        <v>64</v>
      </c>
      <c r="N446">
        <v>65.695412844036696</v>
      </c>
      <c r="O446">
        <v>4.3515596330275228</v>
      </c>
    </row>
    <row r="447" spans="12:15" x14ac:dyDescent="0.2">
      <c r="L447" s="8" t="s">
        <v>40</v>
      </c>
      <c r="M447">
        <v>65</v>
      </c>
      <c r="N447">
        <v>51.768000000000001</v>
      </c>
      <c r="O447">
        <v>1.6559999999999999</v>
      </c>
    </row>
    <row r="448" spans="12:15" x14ac:dyDescent="0.2">
      <c r="L448" s="8" t="s">
        <v>40</v>
      </c>
      <c r="M448">
        <v>66</v>
      </c>
      <c r="N448">
        <v>48.229240957717778</v>
      </c>
      <c r="O448">
        <v>3.2368823229750379</v>
      </c>
    </row>
    <row r="449" spans="12:15" x14ac:dyDescent="0.2">
      <c r="L449" s="8" t="s">
        <v>40</v>
      </c>
      <c r="M449">
        <v>67</v>
      </c>
      <c r="N449">
        <v>49.218534752661242</v>
      </c>
      <c r="O449">
        <v>6.2003757044458361</v>
      </c>
    </row>
    <row r="450" spans="12:15" x14ac:dyDescent="0.2">
      <c r="L450" s="8" t="s">
        <v>40</v>
      </c>
      <c r="M450">
        <v>68</v>
      </c>
      <c r="N450">
        <v>5.9591160220994466</v>
      </c>
      <c r="O450">
        <v>0.44143646408839782</v>
      </c>
    </row>
    <row r="451" spans="12:15" x14ac:dyDescent="0.2">
      <c r="L451" s="8" t="s">
        <v>40</v>
      </c>
      <c r="M451">
        <v>69</v>
      </c>
      <c r="N451">
        <v>52.256109481915942</v>
      </c>
      <c r="O451">
        <v>0.99657869012707723</v>
      </c>
    </row>
    <row r="452" spans="12:15" x14ac:dyDescent="0.2">
      <c r="L452" s="8" t="s">
        <v>40</v>
      </c>
      <c r="M452">
        <v>70</v>
      </c>
      <c r="N452">
        <v>11.49162759544541</v>
      </c>
      <c r="O452">
        <v>0.68988613529805765</v>
      </c>
    </row>
    <row r="453" spans="12:15" x14ac:dyDescent="0.2">
      <c r="L453" s="8" t="s">
        <v>40</v>
      </c>
      <c r="M453">
        <v>71</v>
      </c>
      <c r="N453">
        <v>41.564482900700447</v>
      </c>
      <c r="O453">
        <v>2.5665430572723529</v>
      </c>
    </row>
    <row r="454" spans="12:15" x14ac:dyDescent="0.2">
      <c r="L454" s="8" t="s">
        <v>40</v>
      </c>
      <c r="M454">
        <v>72</v>
      </c>
      <c r="N454">
        <v>52.679452054794517</v>
      </c>
      <c r="O454">
        <v>6.0691780821917796</v>
      </c>
    </row>
    <row r="455" spans="12:15" x14ac:dyDescent="0.2">
      <c r="L455" s="8" t="s">
        <v>40</v>
      </c>
      <c r="M455">
        <v>73</v>
      </c>
      <c r="N455">
        <v>55.587568058076222</v>
      </c>
      <c r="O455">
        <v>1.745009074410163</v>
      </c>
    </row>
    <row r="456" spans="12:15" x14ac:dyDescent="0.2">
      <c r="L456" s="8" t="s">
        <v>40</v>
      </c>
      <c r="M456">
        <v>74</v>
      </c>
      <c r="N456">
        <v>45.270527225583407</v>
      </c>
      <c r="O456">
        <v>1.0946413137424369</v>
      </c>
    </row>
    <row r="457" spans="12:15" x14ac:dyDescent="0.2">
      <c r="L457" s="8" t="s">
        <v>40</v>
      </c>
      <c r="M457">
        <v>75</v>
      </c>
      <c r="N457">
        <v>20.859122401847571</v>
      </c>
      <c r="O457">
        <v>1.9076212471131639</v>
      </c>
    </row>
    <row r="458" spans="12:15" x14ac:dyDescent="0.2">
      <c r="L458" s="8" t="s">
        <v>40</v>
      </c>
      <c r="M458">
        <v>76</v>
      </c>
      <c r="N458">
        <v>19.28302532511978</v>
      </c>
      <c r="O458">
        <v>3.7330595482546198</v>
      </c>
    </row>
    <row r="459" spans="12:15" x14ac:dyDescent="0.2">
      <c r="L459" s="8" t="s">
        <v>40</v>
      </c>
      <c r="M459">
        <v>77</v>
      </c>
      <c r="N459">
        <v>71.746538871139506</v>
      </c>
      <c r="O459">
        <v>0.95527156549520764</v>
      </c>
    </row>
    <row r="460" spans="12:15" x14ac:dyDescent="0.2">
      <c r="L460" s="8" t="s">
        <v>40</v>
      </c>
      <c r="M460">
        <v>78</v>
      </c>
      <c r="N460">
        <v>8.8354997758852534</v>
      </c>
      <c r="O460">
        <v>1.125504258180188</v>
      </c>
    </row>
    <row r="461" spans="12:15" x14ac:dyDescent="0.2">
      <c r="L461" s="8" t="s">
        <v>40</v>
      </c>
      <c r="M461">
        <v>79</v>
      </c>
      <c r="N461">
        <v>28.280933062880329</v>
      </c>
      <c r="O461">
        <v>4.2363083164300201</v>
      </c>
    </row>
    <row r="462" spans="12:15" x14ac:dyDescent="0.2">
      <c r="L462" s="8" t="s">
        <v>40</v>
      </c>
      <c r="M462">
        <v>80</v>
      </c>
      <c r="N462">
        <v>15.94544740973312</v>
      </c>
      <c r="O462">
        <v>0.86773940345368916</v>
      </c>
    </row>
    <row r="463" spans="12:15" x14ac:dyDescent="0.2">
      <c r="L463" s="8" t="s">
        <v>40</v>
      </c>
      <c r="M463">
        <v>81</v>
      </c>
      <c r="N463">
        <v>60.448717948717949</v>
      </c>
      <c r="O463">
        <v>3.7706552706552712</v>
      </c>
    </row>
    <row r="464" spans="12:15" x14ac:dyDescent="0.2">
      <c r="L464" s="8" t="s">
        <v>40</v>
      </c>
      <c r="M464">
        <v>82</v>
      </c>
      <c r="N464">
        <v>25.03272870662461</v>
      </c>
      <c r="O464">
        <v>1.164432176656151</v>
      </c>
    </row>
    <row r="465" spans="12:15" x14ac:dyDescent="0.2">
      <c r="L465" s="8" t="s">
        <v>40</v>
      </c>
      <c r="M465">
        <v>83</v>
      </c>
      <c r="N465">
        <v>16.265243902439021</v>
      </c>
      <c r="O465">
        <v>1.261585365853658</v>
      </c>
    </row>
    <row r="466" spans="12:15" x14ac:dyDescent="0.2">
      <c r="L466" s="8" t="s">
        <v>40</v>
      </c>
      <c r="M466">
        <v>84</v>
      </c>
      <c r="N466">
        <v>77.641992551210421</v>
      </c>
      <c r="O466">
        <v>3.9841713221601491</v>
      </c>
    </row>
    <row r="467" spans="12:15" x14ac:dyDescent="0.2">
      <c r="L467" s="8" t="s">
        <v>40</v>
      </c>
      <c r="M467">
        <v>85</v>
      </c>
      <c r="N467">
        <v>24.262872628726289</v>
      </c>
      <c r="O467">
        <v>0.41626016260162602</v>
      </c>
    </row>
    <row r="468" spans="12:15" x14ac:dyDescent="0.2">
      <c r="L468" s="8" t="s">
        <v>40</v>
      </c>
      <c r="M468">
        <v>86</v>
      </c>
      <c r="N468">
        <v>62.957961783439487</v>
      </c>
      <c r="O468">
        <v>2.5915074309978769</v>
      </c>
    </row>
    <row r="469" spans="12:15" x14ac:dyDescent="0.2">
      <c r="L469" s="8" t="s">
        <v>40</v>
      </c>
      <c r="M469">
        <v>87</v>
      </c>
      <c r="N469">
        <v>67.608323133414927</v>
      </c>
      <c r="O469">
        <v>3.545899632802938</v>
      </c>
    </row>
    <row r="470" spans="12:15" x14ac:dyDescent="0.2">
      <c r="L470" s="8" t="s">
        <v>40</v>
      </c>
      <c r="M470">
        <v>88</v>
      </c>
      <c r="N470">
        <v>19.744924977934691</v>
      </c>
      <c r="O470">
        <v>2.5300088261253308</v>
      </c>
    </row>
    <row r="471" spans="12:15" x14ac:dyDescent="0.2">
      <c r="L471" s="8" t="s">
        <v>40</v>
      </c>
      <c r="M471">
        <v>89</v>
      </c>
      <c r="N471">
        <v>12.968318855390899</v>
      </c>
      <c r="O471">
        <v>1.356668369954011</v>
      </c>
    </row>
    <row r="472" spans="12:15" x14ac:dyDescent="0.2">
      <c r="L472" s="8" t="s">
        <v>40</v>
      </c>
      <c r="M472">
        <v>90</v>
      </c>
      <c r="N472">
        <v>11.51153657339224</v>
      </c>
      <c r="O472">
        <v>2.0790378006872849</v>
      </c>
    </row>
    <row r="473" spans="12:15" x14ac:dyDescent="0.2">
      <c r="L473" s="8" t="s">
        <v>40</v>
      </c>
      <c r="M473">
        <v>91</v>
      </c>
      <c r="N473">
        <v>11.318091451292251</v>
      </c>
      <c r="O473">
        <v>1.3359840954274349</v>
      </c>
    </row>
    <row r="474" spans="12:15" x14ac:dyDescent="0.2">
      <c r="L474" s="8" t="s">
        <v>40</v>
      </c>
      <c r="M474">
        <v>92</v>
      </c>
      <c r="N474">
        <v>71.976235146966857</v>
      </c>
      <c r="O474">
        <v>5.6785490931832392</v>
      </c>
    </row>
    <row r="475" spans="12:15" x14ac:dyDescent="0.2">
      <c r="L475" s="8" t="s">
        <v>40</v>
      </c>
      <c r="M475">
        <v>93</v>
      </c>
      <c r="N475">
        <v>50.266179540709807</v>
      </c>
      <c r="O475">
        <v>1.2995824634655531</v>
      </c>
    </row>
    <row r="476" spans="12:15" x14ac:dyDescent="0.2">
      <c r="L476" s="8" t="s">
        <v>40</v>
      </c>
      <c r="M476">
        <v>94</v>
      </c>
      <c r="N476">
        <v>54.290877796901903</v>
      </c>
      <c r="O476">
        <v>7.6170395869191054</v>
      </c>
    </row>
    <row r="477" spans="12:15" x14ac:dyDescent="0.2">
      <c r="L477" s="8" t="s">
        <v>40</v>
      </c>
      <c r="M477">
        <v>95</v>
      </c>
      <c r="N477">
        <v>45.728592889334003</v>
      </c>
      <c r="O477">
        <v>5.1992989484226344</v>
      </c>
    </row>
    <row r="478" spans="12:15" x14ac:dyDescent="0.2">
      <c r="L478" s="8" t="s">
        <v>40</v>
      </c>
      <c r="M478">
        <v>96</v>
      </c>
      <c r="N478">
        <v>15.00240577385726</v>
      </c>
      <c r="O478">
        <v>3.7385725741780269</v>
      </c>
    </row>
    <row r="479" spans="12:15" x14ac:dyDescent="0.2">
      <c r="L479" s="8" t="s">
        <v>40</v>
      </c>
      <c r="M479">
        <v>97</v>
      </c>
      <c r="N479">
        <v>34.093047569262943</v>
      </c>
      <c r="O479">
        <v>5.7762676424464194</v>
      </c>
    </row>
    <row r="480" spans="12:15" x14ac:dyDescent="0.2">
      <c r="L480" s="8" t="s">
        <v>40</v>
      </c>
      <c r="M480">
        <v>98</v>
      </c>
      <c r="N480">
        <v>44.697780020181632</v>
      </c>
      <c r="O480">
        <v>2.0070635721493439</v>
      </c>
    </row>
    <row r="481" spans="12:15" x14ac:dyDescent="0.2">
      <c r="L481" s="8" t="s">
        <v>40</v>
      </c>
      <c r="M481">
        <v>99</v>
      </c>
      <c r="N481">
        <v>3.2736318407960199</v>
      </c>
      <c r="O481">
        <v>3.9577114427860698</v>
      </c>
    </row>
    <row r="482" spans="12:15" x14ac:dyDescent="0.2">
      <c r="L482" s="8" t="s">
        <v>40</v>
      </c>
      <c r="M482">
        <v>100</v>
      </c>
      <c r="N482">
        <v>9.5219378427787937</v>
      </c>
      <c r="O482">
        <v>1.625685557586837</v>
      </c>
    </row>
    <row r="483" spans="12:15" x14ac:dyDescent="0.2">
      <c r="L483" s="8" t="s">
        <v>40</v>
      </c>
      <c r="M483">
        <v>101</v>
      </c>
      <c r="N483">
        <v>41.737853107344627</v>
      </c>
      <c r="O483">
        <v>1.1706214689265539</v>
      </c>
    </row>
    <row r="484" spans="12:15" x14ac:dyDescent="0.2">
      <c r="L484" s="8" t="s">
        <v>40</v>
      </c>
      <c r="M484">
        <v>102</v>
      </c>
      <c r="N484">
        <v>68.472160356347445</v>
      </c>
      <c r="O484">
        <v>1.7906458797327389</v>
      </c>
    </row>
    <row r="485" spans="12:15" x14ac:dyDescent="0.2">
      <c r="L485" s="8" t="s">
        <v>40</v>
      </c>
      <c r="M485">
        <v>103</v>
      </c>
      <c r="N485">
        <v>18.680476437079228</v>
      </c>
      <c r="O485">
        <v>2.165199378560331</v>
      </c>
    </row>
    <row r="486" spans="12:15" x14ac:dyDescent="0.2">
      <c r="L486" s="8" t="s">
        <v>40</v>
      </c>
      <c r="M486">
        <v>104</v>
      </c>
      <c r="N486">
        <v>7.5039851222104144</v>
      </c>
      <c r="O486">
        <v>0.79808714133900105</v>
      </c>
    </row>
    <row r="487" spans="12:15" x14ac:dyDescent="0.2">
      <c r="L487" s="8" t="s">
        <v>40</v>
      </c>
      <c r="M487">
        <v>105</v>
      </c>
      <c r="N487">
        <v>44.484064665127022</v>
      </c>
      <c r="O487">
        <v>3.288683602771362</v>
      </c>
    </row>
    <row r="488" spans="12:15" x14ac:dyDescent="0.2">
      <c r="L488" s="8" t="s">
        <v>40</v>
      </c>
      <c r="M488">
        <v>106</v>
      </c>
      <c r="N488">
        <v>92.328961748633873</v>
      </c>
      <c r="O488">
        <v>3.2535519125683061</v>
      </c>
    </row>
    <row r="489" spans="12:15" x14ac:dyDescent="0.2">
      <c r="L489" s="8" t="s">
        <v>40</v>
      </c>
      <c r="M489">
        <v>107</v>
      </c>
      <c r="N489">
        <v>14.29653552554316</v>
      </c>
      <c r="O489">
        <v>0.75572519083969469</v>
      </c>
    </row>
    <row r="490" spans="12:15" x14ac:dyDescent="0.2">
      <c r="L490" s="8" t="s">
        <v>40</v>
      </c>
      <c r="M490">
        <v>108</v>
      </c>
      <c r="N490">
        <v>54.308984375000001</v>
      </c>
      <c r="O490">
        <v>2.7582031250000001</v>
      </c>
    </row>
    <row r="491" spans="12:15" x14ac:dyDescent="0.2">
      <c r="L491" s="8" t="s">
        <v>40</v>
      </c>
      <c r="M491">
        <v>109</v>
      </c>
      <c r="N491">
        <v>32.801263362487852</v>
      </c>
      <c r="O491">
        <v>2.853741496598639</v>
      </c>
    </row>
    <row r="492" spans="12:15" x14ac:dyDescent="0.2">
      <c r="L492" s="8" t="s">
        <v>40</v>
      </c>
      <c r="M492">
        <v>110</v>
      </c>
      <c r="N492">
        <v>73.663043478260875</v>
      </c>
      <c r="O492">
        <v>1.7400362318840581</v>
      </c>
    </row>
    <row r="493" spans="12:15" x14ac:dyDescent="0.2">
      <c r="L493" s="8" t="s">
        <v>40</v>
      </c>
      <c r="M493">
        <v>111</v>
      </c>
      <c r="N493">
        <v>53.006018916595011</v>
      </c>
      <c r="O493">
        <v>3.429062768701634</v>
      </c>
    </row>
    <row r="494" spans="12:15" x14ac:dyDescent="0.2">
      <c r="L494" s="8" t="s">
        <v>40</v>
      </c>
      <c r="M494">
        <v>112</v>
      </c>
      <c r="N494">
        <v>79.292134831460672</v>
      </c>
      <c r="O494">
        <v>4.0835674157303368</v>
      </c>
    </row>
    <row r="495" spans="12:15" x14ac:dyDescent="0.2">
      <c r="L495" s="8" t="s">
        <v>40</v>
      </c>
      <c r="M495">
        <v>113</v>
      </c>
      <c r="N495">
        <v>21.202762923351159</v>
      </c>
      <c r="O495">
        <v>0.49821746880570411</v>
      </c>
    </row>
    <row r="496" spans="12:15" x14ac:dyDescent="0.2">
      <c r="L496" s="8" t="s">
        <v>40</v>
      </c>
      <c r="M496">
        <v>114</v>
      </c>
      <c r="N496">
        <v>81.81469115191986</v>
      </c>
      <c r="O496">
        <v>3.9424040066777959</v>
      </c>
    </row>
    <row r="497" spans="12:15" x14ac:dyDescent="0.2">
      <c r="L497" s="8" t="s">
        <v>40</v>
      </c>
      <c r="M497">
        <v>115</v>
      </c>
      <c r="N497">
        <v>22.952702702702702</v>
      </c>
      <c r="O497">
        <v>3.0056306306306309</v>
      </c>
    </row>
    <row r="498" spans="12:15" x14ac:dyDescent="0.2">
      <c r="L498" s="8" t="s">
        <v>40</v>
      </c>
      <c r="M498">
        <v>116</v>
      </c>
      <c r="N498">
        <v>10.760623991393221</v>
      </c>
      <c r="O498">
        <v>0.47283485745024212</v>
      </c>
    </row>
    <row r="499" spans="12:15" x14ac:dyDescent="0.2">
      <c r="L499" s="8" t="s">
        <v>40</v>
      </c>
      <c r="M499">
        <v>117</v>
      </c>
      <c r="N499">
        <v>17.444631578947369</v>
      </c>
      <c r="O499">
        <v>1.7625263157894739</v>
      </c>
    </row>
    <row r="500" spans="12:15" x14ac:dyDescent="0.2">
      <c r="L500" s="8" t="s">
        <v>40</v>
      </c>
      <c r="M500">
        <v>118</v>
      </c>
      <c r="N500">
        <v>73.247961452928095</v>
      </c>
      <c r="O500">
        <v>0.82468495181616008</v>
      </c>
    </row>
    <row r="501" spans="12:15" x14ac:dyDescent="0.2">
      <c r="L501" s="8" t="s">
        <v>40</v>
      </c>
      <c r="M501">
        <v>119</v>
      </c>
      <c r="N501">
        <v>88.975295381310417</v>
      </c>
      <c r="O501">
        <v>1.4479054779806659</v>
      </c>
    </row>
    <row r="502" spans="12:15" x14ac:dyDescent="0.2">
      <c r="L502" s="8" t="s">
        <v>40</v>
      </c>
      <c r="M502">
        <v>120</v>
      </c>
      <c r="N502">
        <v>17.802101576182139</v>
      </c>
      <c r="O502">
        <v>0.63222416812609461</v>
      </c>
    </row>
    <row r="503" spans="12:15" x14ac:dyDescent="0.2">
      <c r="L503" s="8" t="s">
        <v>40</v>
      </c>
      <c r="M503">
        <v>121</v>
      </c>
      <c r="N503">
        <v>39.69777217318201</v>
      </c>
      <c r="O503">
        <v>1.9470365699873899</v>
      </c>
    </row>
    <row r="504" spans="12:15" x14ac:dyDescent="0.2">
      <c r="L504" s="8" t="s">
        <v>40</v>
      </c>
      <c r="M504">
        <v>122</v>
      </c>
      <c r="N504">
        <v>47.990493435943868</v>
      </c>
      <c r="O504">
        <v>3.4626527840651882</v>
      </c>
    </row>
    <row r="505" spans="12:15" x14ac:dyDescent="0.2">
      <c r="L505" s="8" t="s">
        <v>40</v>
      </c>
      <c r="M505">
        <v>123</v>
      </c>
      <c r="N505">
        <v>43.113636363636367</v>
      </c>
      <c r="O505">
        <v>2.0838744588744591</v>
      </c>
    </row>
    <row r="506" spans="12:15" x14ac:dyDescent="0.2">
      <c r="L506" s="8" t="s">
        <v>40</v>
      </c>
      <c r="M506">
        <v>124</v>
      </c>
      <c r="N506">
        <v>75.29021970233876</v>
      </c>
      <c r="O506">
        <v>0.84975194897236006</v>
      </c>
    </row>
    <row r="507" spans="12:15" x14ac:dyDescent="0.2">
      <c r="L507" s="8" t="s">
        <v>40</v>
      </c>
      <c r="M507">
        <v>125</v>
      </c>
      <c r="N507">
        <v>42.073394495412842</v>
      </c>
      <c r="O507">
        <v>3.9174311926605498</v>
      </c>
    </row>
    <row r="508" spans="12:15" x14ac:dyDescent="0.2">
      <c r="L508" s="8" t="s">
        <v>40</v>
      </c>
      <c r="M508">
        <v>126</v>
      </c>
      <c r="N508">
        <v>11.73101112723754</v>
      </c>
      <c r="O508">
        <v>1.308659893565554</v>
      </c>
    </row>
    <row r="509" spans="12:15" x14ac:dyDescent="0.2">
      <c r="L509" s="8" t="s">
        <v>40</v>
      </c>
      <c r="M509">
        <v>127</v>
      </c>
      <c r="N509">
        <v>37.340637450199203</v>
      </c>
      <c r="O509">
        <v>4.643426294820717</v>
      </c>
    </row>
    <row r="510" spans="12:15" x14ac:dyDescent="0.2">
      <c r="L510" s="8" t="s">
        <v>40</v>
      </c>
      <c r="M510">
        <v>128</v>
      </c>
      <c r="N510">
        <v>4.8345802161263496</v>
      </c>
      <c r="O510">
        <v>0.19368246051537821</v>
      </c>
    </row>
    <row r="511" spans="12:15" x14ac:dyDescent="0.2">
      <c r="L511" s="8" t="s">
        <v>40</v>
      </c>
      <c r="M511">
        <v>129</v>
      </c>
      <c r="N511">
        <v>14.167296786389411</v>
      </c>
      <c r="O511">
        <v>1.3931947069943289</v>
      </c>
    </row>
    <row r="512" spans="12:15" x14ac:dyDescent="0.2">
      <c r="L512" s="8" t="s">
        <v>40</v>
      </c>
      <c r="M512">
        <v>130</v>
      </c>
      <c r="N512">
        <v>24.31129807692308</v>
      </c>
      <c r="O512">
        <v>1.15625</v>
      </c>
    </row>
    <row r="513" spans="12:15" x14ac:dyDescent="0.2">
      <c r="L513" s="8" t="s">
        <v>40</v>
      </c>
      <c r="M513">
        <v>131</v>
      </c>
      <c r="N513">
        <v>60.131195335276971</v>
      </c>
      <c r="O513">
        <v>2.473760932944606</v>
      </c>
    </row>
    <row r="514" spans="12:15" x14ac:dyDescent="0.2">
      <c r="L514" s="8" t="s">
        <v>40</v>
      </c>
      <c r="M514">
        <v>132</v>
      </c>
      <c r="N514">
        <v>39.715555555555547</v>
      </c>
      <c r="O514">
        <v>1.211111111111111</v>
      </c>
    </row>
    <row r="515" spans="12:15" x14ac:dyDescent="0.2">
      <c r="L515" s="8" t="s">
        <v>40</v>
      </c>
      <c r="M515">
        <v>133</v>
      </c>
      <c r="N515">
        <v>41.635976129582268</v>
      </c>
      <c r="O515">
        <v>1.9808184143222509</v>
      </c>
    </row>
    <row r="516" spans="12:15" x14ac:dyDescent="0.2">
      <c r="L516" s="8" t="s">
        <v>40</v>
      </c>
      <c r="M516">
        <v>134</v>
      </c>
      <c r="N516">
        <v>54.585863613738177</v>
      </c>
      <c r="O516">
        <v>1.50323544051767</v>
      </c>
    </row>
    <row r="517" spans="12:15" x14ac:dyDescent="0.2">
      <c r="L517" s="8" t="s">
        <v>40</v>
      </c>
      <c r="M517">
        <v>135</v>
      </c>
      <c r="N517">
        <v>11.28323412698413</v>
      </c>
      <c r="O517">
        <v>0.6785714285714286</v>
      </c>
    </row>
    <row r="518" spans="12:15" x14ac:dyDescent="0.2">
      <c r="L518" s="8" t="s">
        <v>40</v>
      </c>
      <c r="M518">
        <v>136</v>
      </c>
      <c r="N518">
        <v>47.502931889941372</v>
      </c>
      <c r="O518">
        <v>2.7352277852954439</v>
      </c>
    </row>
    <row r="519" spans="12:15" x14ac:dyDescent="0.2">
      <c r="L519" s="8" t="s">
        <v>40</v>
      </c>
      <c r="M519">
        <v>137</v>
      </c>
      <c r="N519">
        <v>42.337261503928168</v>
      </c>
      <c r="O519">
        <v>1.2227833894500559</v>
      </c>
    </row>
    <row r="520" spans="12:15" x14ac:dyDescent="0.2">
      <c r="L520" s="8" t="s">
        <v>40</v>
      </c>
      <c r="M520">
        <v>138</v>
      </c>
      <c r="N520">
        <v>45.604210526315789</v>
      </c>
      <c r="O520">
        <v>1.41578947368421</v>
      </c>
    </row>
    <row r="521" spans="12:15" x14ac:dyDescent="0.2">
      <c r="L521" s="8" t="s">
        <v>40</v>
      </c>
      <c r="M521">
        <v>139</v>
      </c>
      <c r="N521">
        <v>58.376334519572957</v>
      </c>
      <c r="O521">
        <v>2.1441281138790029</v>
      </c>
    </row>
    <row r="522" spans="12:15" x14ac:dyDescent="0.2">
      <c r="L522" s="8" t="s">
        <v>40</v>
      </c>
      <c r="M522">
        <v>140</v>
      </c>
      <c r="N522">
        <v>32.233931240657697</v>
      </c>
      <c r="O522">
        <v>2.8931240657698059</v>
      </c>
    </row>
    <row r="523" spans="12:15" x14ac:dyDescent="0.2">
      <c r="L523" s="8" t="s">
        <v>40</v>
      </c>
      <c r="M523">
        <v>141</v>
      </c>
      <c r="N523">
        <v>16.965572033898301</v>
      </c>
      <c r="O523">
        <v>0.4989406779661017</v>
      </c>
    </row>
    <row r="524" spans="12:15" x14ac:dyDescent="0.2">
      <c r="L524" s="8" t="s">
        <v>40</v>
      </c>
      <c r="M524">
        <v>142</v>
      </c>
      <c r="N524">
        <v>23.169274537695589</v>
      </c>
      <c r="O524">
        <v>3.6756756756756759</v>
      </c>
    </row>
    <row r="525" spans="12:15" x14ac:dyDescent="0.2">
      <c r="L525" s="8" t="s">
        <v>40</v>
      </c>
      <c r="M525">
        <v>143</v>
      </c>
      <c r="N525">
        <v>44.738555442522888</v>
      </c>
      <c r="O525">
        <v>5.4069175991861647</v>
      </c>
    </row>
    <row r="526" spans="12:15" x14ac:dyDescent="0.2">
      <c r="L526" s="8" t="s">
        <v>40</v>
      </c>
      <c r="M526">
        <v>144</v>
      </c>
      <c r="N526">
        <v>136.1597289448209</v>
      </c>
      <c r="O526">
        <v>6.8151016456921587</v>
      </c>
    </row>
    <row r="527" spans="12:15" x14ac:dyDescent="0.2">
      <c r="L527" s="8" t="s">
        <v>40</v>
      </c>
      <c r="M527">
        <v>145</v>
      </c>
      <c r="N527">
        <v>38.347028320702037</v>
      </c>
      <c r="O527">
        <v>1.1882728360590351</v>
      </c>
    </row>
    <row r="528" spans="12:15" x14ac:dyDescent="0.2">
      <c r="L528" s="8" t="s">
        <v>40</v>
      </c>
      <c r="M528">
        <v>146</v>
      </c>
      <c r="N528">
        <v>23.988011988011991</v>
      </c>
      <c r="O528">
        <v>0.5714285714285714</v>
      </c>
    </row>
    <row r="529" spans="12:15" x14ac:dyDescent="0.2">
      <c r="L529" s="8" t="s">
        <v>40</v>
      </c>
      <c r="M529">
        <v>147</v>
      </c>
      <c r="N529">
        <v>40.965457685664937</v>
      </c>
      <c r="O529">
        <v>0.82124352331606221</v>
      </c>
    </row>
    <row r="530" spans="12:15" x14ac:dyDescent="0.2">
      <c r="L530" s="8" t="s">
        <v>40</v>
      </c>
      <c r="M530">
        <v>148</v>
      </c>
      <c r="N530">
        <v>47.774664331582017</v>
      </c>
      <c r="O530">
        <v>3.3385872737886748</v>
      </c>
    </row>
    <row r="531" spans="12:15" x14ac:dyDescent="0.2">
      <c r="L531" s="8" t="s">
        <v>40</v>
      </c>
      <c r="M531">
        <v>149</v>
      </c>
      <c r="N531">
        <v>53.211799410029499</v>
      </c>
      <c r="O531">
        <v>4.0749262536873152</v>
      </c>
    </row>
    <row r="532" spans="12:15" x14ac:dyDescent="0.2">
      <c r="L532" s="8" t="s">
        <v>40</v>
      </c>
      <c r="M532">
        <v>150</v>
      </c>
      <c r="N532">
        <v>47.898520084566599</v>
      </c>
      <c r="O532">
        <v>0.56501057082452433</v>
      </c>
    </row>
    <row r="533" spans="12:15" x14ac:dyDescent="0.2">
      <c r="L533" s="8" t="s">
        <v>40</v>
      </c>
      <c r="M533">
        <v>151</v>
      </c>
      <c r="N533">
        <v>7.5194660734149057</v>
      </c>
      <c r="O533">
        <v>0.56507230255839824</v>
      </c>
    </row>
    <row r="534" spans="12:15" x14ac:dyDescent="0.2">
      <c r="L534" s="8" t="s">
        <v>40</v>
      </c>
      <c r="M534">
        <v>152</v>
      </c>
      <c r="N534">
        <v>57.329526916802607</v>
      </c>
      <c r="O534">
        <v>3.3499184339314851</v>
      </c>
    </row>
    <row r="535" spans="12:15" x14ac:dyDescent="0.2">
      <c r="L535" s="8" t="s">
        <v>40</v>
      </c>
      <c r="M535">
        <v>153</v>
      </c>
      <c r="N535">
        <v>52.850162866449509</v>
      </c>
      <c r="O535">
        <v>2.6905537459283391</v>
      </c>
    </row>
    <row r="536" spans="12:15" x14ac:dyDescent="0.2">
      <c r="L536" s="8" t="s">
        <v>40</v>
      </c>
      <c r="M536">
        <v>154</v>
      </c>
      <c r="N536">
        <v>18.702317290552589</v>
      </c>
      <c r="O536">
        <v>6.6221033868092691</v>
      </c>
    </row>
    <row r="537" spans="12:15" x14ac:dyDescent="0.2">
      <c r="L537" s="8" t="s">
        <v>40</v>
      </c>
      <c r="M537">
        <v>155</v>
      </c>
      <c r="N537">
        <v>26.844188376753511</v>
      </c>
      <c r="O537">
        <v>0.50250501002004011</v>
      </c>
    </row>
    <row r="538" spans="12:15" x14ac:dyDescent="0.2">
      <c r="L538" s="8" t="s">
        <v>40</v>
      </c>
      <c r="M538">
        <v>156</v>
      </c>
      <c r="N538">
        <v>12.069150979638881</v>
      </c>
      <c r="O538">
        <v>2.8935843257779479</v>
      </c>
    </row>
    <row r="539" spans="12:15" x14ac:dyDescent="0.2">
      <c r="L539" s="8" t="s">
        <v>40</v>
      </c>
      <c r="M539">
        <v>157</v>
      </c>
      <c r="N539">
        <v>48.169090909090912</v>
      </c>
      <c r="O539">
        <v>4.3503030303030306</v>
      </c>
    </row>
    <row r="540" spans="12:15" x14ac:dyDescent="0.2">
      <c r="L540" s="8" t="s">
        <v>40</v>
      </c>
      <c r="M540">
        <v>158</v>
      </c>
      <c r="N540">
        <v>34.411713286713287</v>
      </c>
      <c r="O540">
        <v>2.8457167832167829</v>
      </c>
    </row>
    <row r="541" spans="12:15" x14ac:dyDescent="0.2">
      <c r="L541" s="8" t="s">
        <v>40</v>
      </c>
      <c r="M541">
        <v>159</v>
      </c>
      <c r="N541">
        <v>31.93080895008606</v>
      </c>
      <c r="O541">
        <v>5.202065404475043</v>
      </c>
    </row>
    <row r="542" spans="12:15" x14ac:dyDescent="0.2">
      <c r="L542" s="8" t="s">
        <v>40</v>
      </c>
      <c r="M542">
        <v>160</v>
      </c>
      <c r="N542">
        <v>23.5854898336414</v>
      </c>
      <c r="O542">
        <v>0.94547134935304988</v>
      </c>
    </row>
    <row r="543" spans="12:15" x14ac:dyDescent="0.2">
      <c r="L543" s="8" t="s">
        <v>40</v>
      </c>
      <c r="M543">
        <v>161</v>
      </c>
      <c r="N543">
        <v>31.44755244755245</v>
      </c>
      <c r="O543">
        <v>1.4708624708624709</v>
      </c>
    </row>
    <row r="544" spans="12:15" x14ac:dyDescent="0.2">
      <c r="L544" s="8" t="s">
        <v>40</v>
      </c>
      <c r="M544">
        <v>162</v>
      </c>
      <c r="N544">
        <v>21.96746104491292</v>
      </c>
      <c r="O544">
        <v>0.66361136571952339</v>
      </c>
    </row>
    <row r="545" spans="12:15" x14ac:dyDescent="0.2">
      <c r="L545" s="8" t="s">
        <v>40</v>
      </c>
      <c r="M545">
        <v>163</v>
      </c>
      <c r="N545">
        <v>52.068715083798892</v>
      </c>
      <c r="O545">
        <v>3.553072625698324</v>
      </c>
    </row>
    <row r="546" spans="12:15" x14ac:dyDescent="0.2">
      <c r="L546" s="8" t="s">
        <v>40</v>
      </c>
      <c r="M546">
        <v>164</v>
      </c>
      <c r="N546">
        <v>58.640549828178692</v>
      </c>
      <c r="O546">
        <v>3.7470790378006869</v>
      </c>
    </row>
    <row r="547" spans="12:15" x14ac:dyDescent="0.2">
      <c r="L547" s="8" t="s">
        <v>40</v>
      </c>
      <c r="M547">
        <v>165</v>
      </c>
      <c r="N547">
        <v>13.891220320265051</v>
      </c>
      <c r="O547">
        <v>0.57537272225289893</v>
      </c>
    </row>
    <row r="548" spans="12:15" x14ac:dyDescent="0.2">
      <c r="L548" s="8" t="s">
        <v>40</v>
      </c>
      <c r="M548">
        <v>166</v>
      </c>
      <c r="N548">
        <v>31.954627133872421</v>
      </c>
      <c r="O548">
        <v>1.5485175202156329</v>
      </c>
    </row>
    <row r="549" spans="12:15" x14ac:dyDescent="0.2">
      <c r="L549" s="8" t="s">
        <v>40</v>
      </c>
      <c r="M549">
        <v>167</v>
      </c>
      <c r="N549">
        <v>30.690640394088671</v>
      </c>
      <c r="O549">
        <v>1.6433497536945809</v>
      </c>
    </row>
    <row r="550" spans="12:15" x14ac:dyDescent="0.2">
      <c r="L550" s="8" t="s">
        <v>40</v>
      </c>
      <c r="M550">
        <v>168</v>
      </c>
      <c r="N550">
        <v>24.12852112676056</v>
      </c>
      <c r="O550">
        <v>0.4005281690140845</v>
      </c>
    </row>
    <row r="551" spans="12:15" x14ac:dyDescent="0.2">
      <c r="L551" s="8" t="s">
        <v>40</v>
      </c>
      <c r="M551">
        <v>169</v>
      </c>
      <c r="N551">
        <v>30.064257028112451</v>
      </c>
      <c r="O551">
        <v>1.10671256454389</v>
      </c>
    </row>
    <row r="552" spans="12:15" x14ac:dyDescent="0.2">
      <c r="L552" s="8" t="s">
        <v>40</v>
      </c>
      <c r="M552">
        <v>170</v>
      </c>
      <c r="N552">
        <v>48.935448174105503</v>
      </c>
      <c r="O552">
        <v>3.5673183327185538</v>
      </c>
    </row>
    <row r="553" spans="12:15" x14ac:dyDescent="0.2">
      <c r="L553" s="8" t="s">
        <v>40</v>
      </c>
      <c r="M553">
        <v>171</v>
      </c>
      <c r="N553">
        <v>38.753510140405623</v>
      </c>
      <c r="O553">
        <v>1.7061882475299011</v>
      </c>
    </row>
    <row r="554" spans="12:15" x14ac:dyDescent="0.2">
      <c r="L554" s="8" t="s">
        <v>40</v>
      </c>
      <c r="M554">
        <v>172</v>
      </c>
      <c r="N554">
        <v>85.946921443736727</v>
      </c>
      <c r="O554">
        <v>3.6157112526539281</v>
      </c>
    </row>
    <row r="555" spans="12:15" x14ac:dyDescent="0.2">
      <c r="L555" s="8" t="s">
        <v>40</v>
      </c>
      <c r="M555">
        <v>173</v>
      </c>
      <c r="N555">
        <v>42.368777187046881</v>
      </c>
      <c r="O555">
        <v>1.3185113581440311</v>
      </c>
    </row>
    <row r="556" spans="12:15" x14ac:dyDescent="0.2">
      <c r="L556" s="8" t="s">
        <v>40</v>
      </c>
      <c r="M556">
        <v>174</v>
      </c>
      <c r="N556">
        <v>56.846312532233107</v>
      </c>
      <c r="O556">
        <v>3.8808664259927799</v>
      </c>
    </row>
    <row r="557" spans="12:15" x14ac:dyDescent="0.2">
      <c r="L557" s="8" t="s">
        <v>40</v>
      </c>
      <c r="M557">
        <v>175</v>
      </c>
      <c r="N557">
        <v>23.792828685258961</v>
      </c>
      <c r="O557">
        <v>1.2669322709163351</v>
      </c>
    </row>
    <row r="558" spans="12:15" x14ac:dyDescent="0.2">
      <c r="L558" s="8" t="s">
        <v>40</v>
      </c>
      <c r="M558">
        <v>176</v>
      </c>
      <c r="N558">
        <v>31.41552734375</v>
      </c>
      <c r="O558">
        <v>4.0849609375</v>
      </c>
    </row>
    <row r="559" spans="12:15" x14ac:dyDescent="0.2">
      <c r="L559" s="8" t="s">
        <v>40</v>
      </c>
      <c r="M559">
        <v>177</v>
      </c>
      <c r="N559">
        <v>33.025266704098819</v>
      </c>
      <c r="O559">
        <v>0.85569904548006737</v>
      </c>
    </row>
    <row r="560" spans="12:15" x14ac:dyDescent="0.2">
      <c r="L560" s="8" t="s">
        <v>40</v>
      </c>
      <c r="M560">
        <v>178</v>
      </c>
      <c r="N560">
        <v>26.095783446121811</v>
      </c>
      <c r="O560">
        <v>6.0234252993232689</v>
      </c>
    </row>
    <row r="561" spans="12:15" x14ac:dyDescent="0.2">
      <c r="L561" s="8" t="s">
        <v>40</v>
      </c>
      <c r="M561">
        <v>179</v>
      </c>
      <c r="N561">
        <v>39.358142137660877</v>
      </c>
      <c r="O561">
        <v>1.576385002797986</v>
      </c>
    </row>
    <row r="562" spans="12:15" x14ac:dyDescent="0.2">
      <c r="L562" s="8" t="s">
        <v>40</v>
      </c>
      <c r="M562">
        <v>180</v>
      </c>
      <c r="N562">
        <v>20.615656963021241</v>
      </c>
      <c r="O562">
        <v>0.27261998426435879</v>
      </c>
    </row>
    <row r="563" spans="12:15" x14ac:dyDescent="0.2">
      <c r="L563" s="8" t="s">
        <v>40</v>
      </c>
      <c r="M563">
        <v>181</v>
      </c>
      <c r="N563">
        <v>47.654320987654323</v>
      </c>
      <c r="O563">
        <v>6.4333333333333336</v>
      </c>
    </row>
    <row r="564" spans="12:15" x14ac:dyDescent="0.2">
      <c r="L564" s="8" t="s">
        <v>40</v>
      </c>
      <c r="M564">
        <v>182</v>
      </c>
      <c r="N564">
        <v>72.736693091732732</v>
      </c>
      <c r="O564">
        <v>5.0872027180067949</v>
      </c>
    </row>
    <row r="565" spans="12:15" x14ac:dyDescent="0.2">
      <c r="L565" s="8" t="s">
        <v>40</v>
      </c>
      <c r="M565">
        <v>183</v>
      </c>
      <c r="N565">
        <v>7.9512820512820506</v>
      </c>
      <c r="O565">
        <v>0.30615384615384622</v>
      </c>
    </row>
    <row r="566" spans="12:15" x14ac:dyDescent="0.2">
      <c r="L566" s="8" t="s">
        <v>40</v>
      </c>
      <c r="M566">
        <v>184</v>
      </c>
      <c r="N566">
        <v>23</v>
      </c>
      <c r="O566">
        <v>2.4643449419568819</v>
      </c>
    </row>
    <row r="567" spans="12:15" x14ac:dyDescent="0.2">
      <c r="L567" s="8" t="s">
        <v>40</v>
      </c>
      <c r="M567">
        <v>185</v>
      </c>
      <c r="N567">
        <v>30.336694432266551</v>
      </c>
      <c r="O567">
        <v>0.5988601490574309</v>
      </c>
    </row>
    <row r="568" spans="12:15" x14ac:dyDescent="0.2">
      <c r="L568" s="8" t="s">
        <v>40</v>
      </c>
      <c r="M568">
        <v>186</v>
      </c>
      <c r="N568">
        <v>52.725401606425713</v>
      </c>
      <c r="O568">
        <v>1.7540160642570279</v>
      </c>
    </row>
    <row r="569" spans="12:15" x14ac:dyDescent="0.2">
      <c r="L569" s="8" t="s">
        <v>40</v>
      </c>
      <c r="M569">
        <v>187</v>
      </c>
      <c r="N569">
        <v>16.366776315789469</v>
      </c>
      <c r="O569">
        <v>7.9424342105263159</v>
      </c>
    </row>
    <row r="570" spans="12:15" x14ac:dyDescent="0.2">
      <c r="L570" s="8" t="s">
        <v>40</v>
      </c>
      <c r="M570">
        <v>188</v>
      </c>
      <c r="N570">
        <v>30.811227637260949</v>
      </c>
      <c r="O570">
        <v>3.5231338679827271</v>
      </c>
    </row>
    <row r="571" spans="12:15" x14ac:dyDescent="0.2">
      <c r="L571" s="8" t="s">
        <v>40</v>
      </c>
      <c r="M571">
        <v>189</v>
      </c>
      <c r="N571">
        <v>24.434234234234239</v>
      </c>
      <c r="O571">
        <v>1.1306306306306311</v>
      </c>
    </row>
    <row r="572" spans="12:15" x14ac:dyDescent="0.2">
      <c r="L572" s="8" t="s">
        <v>40</v>
      </c>
      <c r="M572">
        <v>190</v>
      </c>
      <c r="N572">
        <v>66.36519070583077</v>
      </c>
      <c r="O572">
        <v>1.020166593599299</v>
      </c>
    </row>
    <row r="573" spans="12:15" x14ac:dyDescent="0.2">
      <c r="L573" s="8" t="s">
        <v>40</v>
      </c>
      <c r="M573">
        <v>191</v>
      </c>
      <c r="N573">
        <v>79.657248157248162</v>
      </c>
      <c r="O573">
        <v>2.1167076167076169</v>
      </c>
    </row>
    <row r="574" spans="12:15" x14ac:dyDescent="0.2">
      <c r="L574" s="8" t="s">
        <v>40</v>
      </c>
      <c r="M574">
        <v>192</v>
      </c>
      <c r="N574">
        <v>35.819746376811587</v>
      </c>
      <c r="O574">
        <v>0.70471014492753625</v>
      </c>
    </row>
    <row r="575" spans="12:15" x14ac:dyDescent="0.2">
      <c r="L575" s="8" t="s">
        <v>40</v>
      </c>
      <c r="M575">
        <v>193</v>
      </c>
      <c r="N575">
        <v>19.879350348027842</v>
      </c>
      <c r="O575">
        <v>1.0411832946635731</v>
      </c>
    </row>
    <row r="576" spans="12:15" x14ac:dyDescent="0.2">
      <c r="L576" s="8" t="s">
        <v>40</v>
      </c>
      <c r="M576">
        <v>194</v>
      </c>
      <c r="N576">
        <v>11.78688524590164</v>
      </c>
      <c r="O576">
        <v>2.112597066436583</v>
      </c>
    </row>
    <row r="577" spans="12:15" x14ac:dyDescent="0.2">
      <c r="L577" s="8" t="s">
        <v>40</v>
      </c>
      <c r="M577">
        <v>195</v>
      </c>
      <c r="N577">
        <v>75.206634416033168</v>
      </c>
      <c r="O577">
        <v>5.0891499654457499</v>
      </c>
    </row>
    <row r="578" spans="12:15" x14ac:dyDescent="0.2">
      <c r="L578" s="8" t="s">
        <v>40</v>
      </c>
      <c r="M578">
        <v>196</v>
      </c>
      <c r="N578">
        <v>28.475602223594809</v>
      </c>
      <c r="O578">
        <v>4.75633106856084</v>
      </c>
    </row>
    <row r="579" spans="12:15" x14ac:dyDescent="0.2">
      <c r="L579" s="8" t="s">
        <v>40</v>
      </c>
      <c r="M579">
        <v>197</v>
      </c>
      <c r="N579">
        <v>164.1764705882353</v>
      </c>
      <c r="O579">
        <v>2.4705882352941182</v>
      </c>
    </row>
    <row r="580" spans="12:15" x14ac:dyDescent="0.2">
      <c r="L580" s="8" t="s">
        <v>40</v>
      </c>
      <c r="M580">
        <v>198</v>
      </c>
      <c r="N580">
        <v>135.61616161616161</v>
      </c>
      <c r="O580">
        <v>2.8030303030303032</v>
      </c>
    </row>
    <row r="581" spans="12:15" x14ac:dyDescent="0.2">
      <c r="L581" s="8" t="s">
        <v>40</v>
      </c>
      <c r="M581">
        <v>199</v>
      </c>
      <c r="N581">
        <v>10.01021276595745</v>
      </c>
      <c r="O581">
        <v>0.29191489361702128</v>
      </c>
    </row>
    <row r="582" spans="12:15" x14ac:dyDescent="0.2">
      <c r="L582" s="8" t="s">
        <v>40</v>
      </c>
      <c r="M582">
        <v>200</v>
      </c>
      <c r="N582">
        <v>102.18972332015809</v>
      </c>
      <c r="O582">
        <v>3.0049407114624511</v>
      </c>
    </row>
    <row r="583" spans="12:15" x14ac:dyDescent="0.2">
      <c r="L583" s="8" t="s">
        <v>40</v>
      </c>
      <c r="M583">
        <v>201</v>
      </c>
      <c r="N583">
        <v>60.23394683026585</v>
      </c>
      <c r="O583">
        <v>2.8188139059304702</v>
      </c>
    </row>
    <row r="584" spans="12:15" x14ac:dyDescent="0.2">
      <c r="L584" s="8" t="s">
        <v>40</v>
      </c>
      <c r="M584">
        <v>202</v>
      </c>
      <c r="N584">
        <v>11.782651552488909</v>
      </c>
      <c r="O584">
        <v>0.39970428782651551</v>
      </c>
    </row>
    <row r="585" spans="12:15" x14ac:dyDescent="0.2">
      <c r="L585" s="8" t="s">
        <v>40</v>
      </c>
      <c r="M585">
        <v>203</v>
      </c>
      <c r="N585">
        <v>76.444444444444443</v>
      </c>
      <c r="O585">
        <v>1.6434820647419071</v>
      </c>
    </row>
    <row r="586" spans="12:15" x14ac:dyDescent="0.2">
      <c r="L586" s="8" t="s">
        <v>40</v>
      </c>
      <c r="M586">
        <v>204</v>
      </c>
      <c r="N586">
        <v>40.301210898082743</v>
      </c>
      <c r="O586">
        <v>0.81180625630676084</v>
      </c>
    </row>
    <row r="587" spans="12:15" x14ac:dyDescent="0.2">
      <c r="L587" s="8" t="s">
        <v>40</v>
      </c>
      <c r="M587">
        <v>205</v>
      </c>
      <c r="N587">
        <v>91.305147058823536</v>
      </c>
      <c r="O587">
        <v>5.0600490196078427</v>
      </c>
    </row>
    <row r="588" spans="12:15" x14ac:dyDescent="0.2">
      <c r="L588" s="8" t="s">
        <v>40</v>
      </c>
      <c r="M588">
        <v>206</v>
      </c>
      <c r="N588">
        <v>60.021454735740448</v>
      </c>
      <c r="O588">
        <v>3.3568812140240709</v>
      </c>
    </row>
    <row r="589" spans="12:15" x14ac:dyDescent="0.2">
      <c r="L589" s="8" t="s">
        <v>40</v>
      </c>
      <c r="M589">
        <v>207</v>
      </c>
      <c r="N589">
        <v>34.969453376205777</v>
      </c>
      <c r="O589">
        <v>1.334003215434084</v>
      </c>
    </row>
    <row r="590" spans="12:15" x14ac:dyDescent="0.2">
      <c r="L590" s="8" t="s">
        <v>40</v>
      </c>
      <c r="M590">
        <v>208</v>
      </c>
      <c r="N590">
        <v>40.633814102564102</v>
      </c>
      <c r="O590">
        <v>1.5172275641025641</v>
      </c>
    </row>
    <row r="591" spans="12:15" x14ac:dyDescent="0.2">
      <c r="L591" s="8" t="s">
        <v>40</v>
      </c>
      <c r="M591">
        <v>209</v>
      </c>
      <c r="N591">
        <v>16.010545621274641</v>
      </c>
      <c r="O591">
        <v>0.38972948188904172</v>
      </c>
    </row>
    <row r="592" spans="12:15" x14ac:dyDescent="0.2">
      <c r="L592" s="8" t="s">
        <v>40</v>
      </c>
      <c r="M592">
        <v>210</v>
      </c>
      <c r="N592">
        <v>65.230429013710747</v>
      </c>
      <c r="O592">
        <v>4.7098628925254324</v>
      </c>
    </row>
    <row r="593" spans="12:15" x14ac:dyDescent="0.2">
      <c r="L593" s="8" t="s">
        <v>40</v>
      </c>
      <c r="M593">
        <v>211</v>
      </c>
      <c r="N593">
        <v>6.7275494672754954</v>
      </c>
      <c r="O593">
        <v>0.41400304414003042</v>
      </c>
    </row>
    <row r="594" spans="12:15" x14ac:dyDescent="0.2">
      <c r="L594" s="8" t="s">
        <v>40</v>
      </c>
      <c r="M594">
        <v>212</v>
      </c>
      <c r="N594">
        <v>34.299692622950822</v>
      </c>
      <c r="O594">
        <v>1.1285860655737709</v>
      </c>
    </row>
    <row r="595" spans="12:15" x14ac:dyDescent="0.2">
      <c r="L595" s="8" t="s">
        <v>40</v>
      </c>
      <c r="M595">
        <v>213</v>
      </c>
      <c r="N595">
        <v>71.219278209227951</v>
      </c>
      <c r="O595">
        <v>2.7185929648241212</v>
      </c>
    </row>
    <row r="596" spans="12:15" x14ac:dyDescent="0.2">
      <c r="L596" s="8" t="s">
        <v>40</v>
      </c>
      <c r="M596">
        <v>214</v>
      </c>
      <c r="N596">
        <v>41.693458980044348</v>
      </c>
      <c r="O596">
        <v>0.88137472283813745</v>
      </c>
    </row>
    <row r="597" spans="12:15" x14ac:dyDescent="0.2">
      <c r="L597" s="8" t="s">
        <v>40</v>
      </c>
      <c r="M597">
        <v>215</v>
      </c>
      <c r="N597">
        <v>35.19682214249103</v>
      </c>
      <c r="O597">
        <v>0.81855458739108145</v>
      </c>
    </row>
    <row r="598" spans="12:15" x14ac:dyDescent="0.2">
      <c r="L598" s="8" t="s">
        <v>40</v>
      </c>
      <c r="M598">
        <v>216</v>
      </c>
      <c r="N598">
        <v>3.081967213114754</v>
      </c>
      <c r="O598">
        <v>0.24931693989071041</v>
      </c>
    </row>
    <row r="599" spans="12:15" x14ac:dyDescent="0.2">
      <c r="L599" s="8" t="s">
        <v>40</v>
      </c>
      <c r="M599">
        <v>217</v>
      </c>
      <c r="N599">
        <v>20.330219523587111</v>
      </c>
      <c r="O599">
        <v>5.5394675385333958</v>
      </c>
    </row>
    <row r="600" spans="12:15" x14ac:dyDescent="0.2">
      <c r="L600" s="8" t="s">
        <v>40</v>
      </c>
      <c r="M600">
        <v>218</v>
      </c>
      <c r="N600">
        <v>101.1532296086751</v>
      </c>
      <c r="O600">
        <v>8.5723715228665718</v>
      </c>
    </row>
    <row r="601" spans="12:15" x14ac:dyDescent="0.2">
      <c r="L601" s="8" t="s">
        <v>40</v>
      </c>
      <c r="M601">
        <v>219</v>
      </c>
      <c r="N601">
        <v>6.6994404476418863</v>
      </c>
      <c r="O601">
        <v>0.20223820943245399</v>
      </c>
    </row>
    <row r="602" spans="12:15" x14ac:dyDescent="0.2">
      <c r="L602" s="8" t="s">
        <v>40</v>
      </c>
      <c r="M602">
        <v>220</v>
      </c>
      <c r="N602">
        <v>68.459814905017055</v>
      </c>
      <c r="O602">
        <v>2.5796395518753039</v>
      </c>
    </row>
    <row r="603" spans="12:15" x14ac:dyDescent="0.2">
      <c r="L603" s="8" t="s">
        <v>40</v>
      </c>
      <c r="M603">
        <v>221</v>
      </c>
      <c r="N603">
        <v>39.636880584890328</v>
      </c>
      <c r="O603">
        <v>7.1023558082859468</v>
      </c>
    </row>
    <row r="604" spans="12:15" x14ac:dyDescent="0.2">
      <c r="L604" s="8" t="s">
        <v>40</v>
      </c>
      <c r="M604">
        <v>222</v>
      </c>
      <c r="N604">
        <v>51.628795298726743</v>
      </c>
      <c r="O604">
        <v>0.63663075416258574</v>
      </c>
    </row>
    <row r="605" spans="12:15" x14ac:dyDescent="0.2">
      <c r="L605" s="8" t="s">
        <v>40</v>
      </c>
      <c r="M605">
        <v>223</v>
      </c>
      <c r="N605">
        <v>51.328439369222401</v>
      </c>
      <c r="O605">
        <v>1.709624796084829</v>
      </c>
    </row>
    <row r="606" spans="12:15" x14ac:dyDescent="0.2">
      <c r="L606" s="8" t="s">
        <v>40</v>
      </c>
      <c r="M606">
        <v>224</v>
      </c>
      <c r="N606">
        <v>43.450520833333343</v>
      </c>
      <c r="O606">
        <v>3.15625</v>
      </c>
    </row>
    <row r="607" spans="12:15" x14ac:dyDescent="0.2">
      <c r="L607" s="8" t="s">
        <v>40</v>
      </c>
      <c r="M607">
        <v>225</v>
      </c>
      <c r="N607">
        <v>49.346878927524088</v>
      </c>
      <c r="O607">
        <v>1.234604105571848</v>
      </c>
    </row>
    <row r="608" spans="12:15" x14ac:dyDescent="0.2">
      <c r="L608" s="8" t="s">
        <v>40</v>
      </c>
      <c r="M608">
        <v>226</v>
      </c>
      <c r="N608">
        <v>22.309681697612731</v>
      </c>
      <c r="O608">
        <v>0.44098143236074272</v>
      </c>
    </row>
    <row r="609" spans="12:15" x14ac:dyDescent="0.2">
      <c r="L609" s="8" t="s">
        <v>40</v>
      </c>
      <c r="M609">
        <v>227</v>
      </c>
      <c r="N609">
        <v>60.636890391115401</v>
      </c>
      <c r="O609">
        <v>5.620473201352004</v>
      </c>
    </row>
    <row r="610" spans="12:15" x14ac:dyDescent="0.2">
      <c r="L610" s="8" t="s">
        <v>40</v>
      </c>
      <c r="M610">
        <v>228</v>
      </c>
      <c r="N610">
        <v>9.2423714036617266</v>
      </c>
      <c r="O610">
        <v>0.20095902353966871</v>
      </c>
    </row>
    <row r="611" spans="12:15" x14ac:dyDescent="0.2">
      <c r="L611" s="8" t="s">
        <v>40</v>
      </c>
      <c r="M611">
        <v>229</v>
      </c>
      <c r="N611">
        <v>41.326521344232518</v>
      </c>
      <c r="O611">
        <v>6.5840145322434154</v>
      </c>
    </row>
    <row r="612" spans="12:15" x14ac:dyDescent="0.2">
      <c r="L612" s="8" t="s">
        <v>40</v>
      </c>
      <c r="M612">
        <v>230</v>
      </c>
      <c r="N612">
        <v>14.365873666940111</v>
      </c>
      <c r="O612">
        <v>0.39212469237079572</v>
      </c>
    </row>
    <row r="613" spans="12:15" x14ac:dyDescent="0.2">
      <c r="L613" s="8" t="s">
        <v>40</v>
      </c>
      <c r="M613">
        <v>231</v>
      </c>
      <c r="N613">
        <v>42.072742832691482</v>
      </c>
      <c r="O613">
        <v>1.084296106118956</v>
      </c>
    </row>
    <row r="614" spans="12:15" x14ac:dyDescent="0.2">
      <c r="L614" s="8" t="s">
        <v>40</v>
      </c>
      <c r="M614">
        <v>232</v>
      </c>
      <c r="N614">
        <v>15.65553869499241</v>
      </c>
      <c r="O614">
        <v>1.3884673748103189</v>
      </c>
    </row>
    <row r="615" spans="12:15" x14ac:dyDescent="0.2">
      <c r="L615" s="8" t="s">
        <v>40</v>
      </c>
      <c r="M615">
        <v>233</v>
      </c>
      <c r="N615">
        <v>41.595796281325789</v>
      </c>
      <c r="O615">
        <v>4.3282134195634603</v>
      </c>
    </row>
    <row r="616" spans="12:15" x14ac:dyDescent="0.2">
      <c r="L616" s="8" t="s">
        <v>40</v>
      </c>
      <c r="M616">
        <v>234</v>
      </c>
      <c r="N616">
        <v>68.943046357615899</v>
      </c>
      <c r="O616">
        <v>1.2609271523178811</v>
      </c>
    </row>
    <row r="617" spans="12:15" x14ac:dyDescent="0.2">
      <c r="L617" s="8" t="s">
        <v>40</v>
      </c>
      <c r="M617">
        <v>235</v>
      </c>
      <c r="N617">
        <v>21.925215723873439</v>
      </c>
      <c r="O617">
        <v>0.53691275167785235</v>
      </c>
    </row>
    <row r="618" spans="12:15" x14ac:dyDescent="0.2">
      <c r="L618" s="8" t="s">
        <v>40</v>
      </c>
      <c r="M618">
        <v>236</v>
      </c>
      <c r="N618">
        <v>73.780136467020469</v>
      </c>
      <c r="O618">
        <v>4.4579226686884006</v>
      </c>
    </row>
    <row r="619" spans="12:15" x14ac:dyDescent="0.2">
      <c r="L619" s="8" t="s">
        <v>40</v>
      </c>
      <c r="M619">
        <v>237</v>
      </c>
      <c r="N619">
        <v>51.088117489986651</v>
      </c>
      <c r="O619">
        <v>2.4088785046728969</v>
      </c>
    </row>
    <row r="620" spans="12:15" x14ac:dyDescent="0.2">
      <c r="L620" s="8" t="s">
        <v>40</v>
      </c>
      <c r="M620">
        <v>238</v>
      </c>
      <c r="N620">
        <v>41.052999417588808</v>
      </c>
      <c r="O620">
        <v>9.8660454280722192</v>
      </c>
    </row>
    <row r="621" spans="12:15" x14ac:dyDescent="0.2">
      <c r="L621" s="8" t="s">
        <v>40</v>
      </c>
      <c r="M621">
        <v>239</v>
      </c>
      <c r="N621">
        <v>53.233649075327023</v>
      </c>
      <c r="O621">
        <v>1.778980604420388</v>
      </c>
    </row>
    <row r="622" spans="12:15" x14ac:dyDescent="0.2">
      <c r="L622" s="8" t="s">
        <v>40</v>
      </c>
      <c r="M622">
        <v>240</v>
      </c>
      <c r="N622">
        <v>60.800648298217183</v>
      </c>
      <c r="O622">
        <v>3.0680713128038901</v>
      </c>
    </row>
    <row r="623" spans="12:15" x14ac:dyDescent="0.2">
      <c r="L623" s="8" t="s">
        <v>40</v>
      </c>
      <c r="M623">
        <v>241</v>
      </c>
      <c r="N623">
        <v>19.30346820809249</v>
      </c>
      <c r="O623">
        <v>4.2124277456647397</v>
      </c>
    </row>
    <row r="624" spans="12:15" x14ac:dyDescent="0.2">
      <c r="L624" s="8" t="s">
        <v>40</v>
      </c>
      <c r="M624">
        <v>242</v>
      </c>
      <c r="N624">
        <v>10.429403854773639</v>
      </c>
      <c r="O624">
        <v>0.17301658449125951</v>
      </c>
    </row>
    <row r="625" spans="12:15" x14ac:dyDescent="0.2">
      <c r="L625" s="8" t="s">
        <v>40</v>
      </c>
      <c r="M625">
        <v>243</v>
      </c>
      <c r="N625">
        <v>5.8156827399729609</v>
      </c>
      <c r="O625">
        <v>0.27309598918431732</v>
      </c>
    </row>
    <row r="626" spans="12:15" x14ac:dyDescent="0.2">
      <c r="L626" s="8" t="s">
        <v>40</v>
      </c>
      <c r="M626">
        <v>244</v>
      </c>
      <c r="N626">
        <v>120.5611854684512</v>
      </c>
      <c r="O626">
        <v>5.6472275334608026</v>
      </c>
    </row>
    <row r="627" spans="12:15" x14ac:dyDescent="0.2">
      <c r="L627" s="8" t="s">
        <v>40</v>
      </c>
      <c r="M627">
        <v>245</v>
      </c>
      <c r="N627">
        <v>59.124853458382177</v>
      </c>
      <c r="O627">
        <v>6.7942555685814767</v>
      </c>
    </row>
    <row r="628" spans="12:15" x14ac:dyDescent="0.2">
      <c r="L628" s="8" t="s">
        <v>40</v>
      </c>
      <c r="M628">
        <v>246</v>
      </c>
      <c r="N628">
        <v>49.077844311377248</v>
      </c>
      <c r="O628">
        <v>2.1834901625320788</v>
      </c>
    </row>
    <row r="629" spans="12:15" x14ac:dyDescent="0.2">
      <c r="L629" s="8" t="s">
        <v>40</v>
      </c>
      <c r="M629">
        <v>247</v>
      </c>
      <c r="N629">
        <v>47.170373876005677</v>
      </c>
      <c r="O629">
        <v>4.1533364884051114</v>
      </c>
    </row>
    <row r="630" spans="12:15" x14ac:dyDescent="0.2">
      <c r="L630" s="8" t="s">
        <v>40</v>
      </c>
      <c r="M630">
        <v>248</v>
      </c>
      <c r="N630">
        <v>6.5526946107784427</v>
      </c>
      <c r="O630">
        <v>0.45029940119760481</v>
      </c>
    </row>
    <row r="631" spans="12:15" x14ac:dyDescent="0.2">
      <c r="L631" s="8" t="s">
        <v>40</v>
      </c>
      <c r="M631">
        <v>249</v>
      </c>
      <c r="N631">
        <v>4.4138456846599574</v>
      </c>
      <c r="O631">
        <v>0.58523940225678561</v>
      </c>
    </row>
    <row r="632" spans="12:15" x14ac:dyDescent="0.2">
      <c r="L632" s="8" t="s">
        <v>40</v>
      </c>
      <c r="M632">
        <v>250</v>
      </c>
      <c r="N632">
        <v>4.0032632342277008</v>
      </c>
      <c r="O632">
        <v>0.1124002900652647</v>
      </c>
    </row>
    <row r="633" spans="12:15" x14ac:dyDescent="0.2">
      <c r="L633" s="8" t="s">
        <v>40</v>
      </c>
      <c r="M633">
        <v>251</v>
      </c>
      <c r="N633">
        <v>9.8744827586206902</v>
      </c>
      <c r="O633">
        <v>0.1489655172413793</v>
      </c>
    </row>
    <row r="634" spans="12:15" x14ac:dyDescent="0.2">
      <c r="L634" s="8" t="s">
        <v>40</v>
      </c>
      <c r="M634">
        <v>252</v>
      </c>
      <c r="N634">
        <v>8.604913411196133</v>
      </c>
      <c r="O634">
        <v>0.29279097865485298</v>
      </c>
    </row>
    <row r="635" spans="12:15" x14ac:dyDescent="0.2">
      <c r="L635" s="8" t="s">
        <v>40</v>
      </c>
      <c r="M635">
        <v>253</v>
      </c>
      <c r="N635">
        <v>7.4165261382799326</v>
      </c>
      <c r="O635">
        <v>0.19898819561551431</v>
      </c>
    </row>
    <row r="636" spans="12:15" x14ac:dyDescent="0.2">
      <c r="L636" s="8" t="s">
        <v>40</v>
      </c>
      <c r="M636">
        <v>254</v>
      </c>
      <c r="N636">
        <v>12.572003218020919</v>
      </c>
      <c r="O636">
        <v>1.4187449718423171</v>
      </c>
    </row>
    <row r="637" spans="12:15" x14ac:dyDescent="0.2">
      <c r="L637" s="8" t="s">
        <v>40</v>
      </c>
      <c r="M637">
        <v>255</v>
      </c>
      <c r="N637">
        <v>21.086976320582881</v>
      </c>
      <c r="O637">
        <v>0.5469034608378871</v>
      </c>
    </row>
    <row r="638" spans="12:15" x14ac:dyDescent="0.2">
      <c r="L638" s="8" t="s">
        <v>40</v>
      </c>
      <c r="M638">
        <v>256</v>
      </c>
      <c r="N638">
        <v>52.881856540084392</v>
      </c>
      <c r="O638">
        <v>2.4805907172995778</v>
      </c>
    </row>
    <row r="639" spans="12:15" x14ac:dyDescent="0.2">
      <c r="L639" s="8" t="s">
        <v>40</v>
      </c>
      <c r="M639">
        <v>257</v>
      </c>
      <c r="N639">
        <v>4.6891160553217066</v>
      </c>
      <c r="O639">
        <v>0.21828021647624771</v>
      </c>
    </row>
    <row r="640" spans="12:15" x14ac:dyDescent="0.2">
      <c r="L640" s="8" t="s">
        <v>40</v>
      </c>
      <c r="M640">
        <v>258</v>
      </c>
      <c r="N640">
        <v>45.961344537815123</v>
      </c>
      <c r="O640">
        <v>2.1168067226890761</v>
      </c>
    </row>
    <row r="641" spans="12:15" x14ac:dyDescent="0.2">
      <c r="L641" s="8" t="s">
        <v>40</v>
      </c>
      <c r="M641">
        <v>259</v>
      </c>
      <c r="N641">
        <v>9.6893370521347357</v>
      </c>
      <c r="O641">
        <v>0.21325895730529931</v>
      </c>
    </row>
    <row r="642" spans="12:15" x14ac:dyDescent="0.2">
      <c r="L642" s="8" t="s">
        <v>40</v>
      </c>
      <c r="M642">
        <v>260</v>
      </c>
      <c r="N642">
        <v>21.586169045005491</v>
      </c>
      <c r="O642">
        <v>0.93230881814855471</v>
      </c>
    </row>
    <row r="643" spans="12:15" x14ac:dyDescent="0.2">
      <c r="L643" s="8" t="s">
        <v>40</v>
      </c>
      <c r="M643">
        <v>261</v>
      </c>
      <c r="N643">
        <v>46.785856573705182</v>
      </c>
      <c r="O643">
        <v>1.2470119521912351</v>
      </c>
    </row>
    <row r="644" spans="12:15" x14ac:dyDescent="0.2">
      <c r="L644" s="8" t="s">
        <v>40</v>
      </c>
      <c r="M644">
        <v>262</v>
      </c>
      <c r="N644">
        <v>55.199122325836527</v>
      </c>
      <c r="O644">
        <v>1.97970378496983</v>
      </c>
    </row>
    <row r="645" spans="12:15" x14ac:dyDescent="0.2">
      <c r="L645" s="8" t="s">
        <v>40</v>
      </c>
      <c r="M645">
        <v>263</v>
      </c>
      <c r="N645">
        <v>9.9160739687055468</v>
      </c>
      <c r="O645">
        <v>0.18812233285917501</v>
      </c>
    </row>
    <row r="646" spans="12:15" x14ac:dyDescent="0.2">
      <c r="L646" s="8" t="s">
        <v>40</v>
      </c>
      <c r="M646">
        <v>264</v>
      </c>
      <c r="N646">
        <v>17.164609053497941</v>
      </c>
      <c r="O646">
        <v>0.35390946502057608</v>
      </c>
    </row>
    <row r="647" spans="12:15" x14ac:dyDescent="0.2">
      <c r="L647" s="8" t="s">
        <v>40</v>
      </c>
      <c r="M647">
        <v>265</v>
      </c>
      <c r="N647">
        <v>56.902777777777779</v>
      </c>
      <c r="O647">
        <v>3.1035879629629628</v>
      </c>
    </row>
    <row r="648" spans="12:15" x14ac:dyDescent="0.2">
      <c r="L648" s="8" t="s">
        <v>40</v>
      </c>
      <c r="M648">
        <v>266</v>
      </c>
      <c r="N648">
        <v>16.779618889809441</v>
      </c>
      <c r="O648">
        <v>0.51367025683512846</v>
      </c>
    </row>
    <row r="649" spans="12:15" x14ac:dyDescent="0.2">
      <c r="L649" s="8" t="s">
        <v>40</v>
      </c>
      <c r="M649">
        <v>267</v>
      </c>
      <c r="N649">
        <v>9.3210810810810809</v>
      </c>
      <c r="O649">
        <v>0.27567567567567569</v>
      </c>
    </row>
    <row r="650" spans="12:15" x14ac:dyDescent="0.2">
      <c r="L650" s="8" t="s">
        <v>40</v>
      </c>
      <c r="M650">
        <v>268</v>
      </c>
      <c r="N650">
        <v>47.316585629389522</v>
      </c>
      <c r="O650">
        <v>4.4602917341977308</v>
      </c>
    </row>
    <row r="651" spans="12:15" x14ac:dyDescent="0.2">
      <c r="L651" s="8" t="s">
        <v>40</v>
      </c>
      <c r="M651">
        <v>269</v>
      </c>
      <c r="N651">
        <v>46.627844712182061</v>
      </c>
      <c r="O651">
        <v>1.6298527443105759</v>
      </c>
    </row>
    <row r="652" spans="12:15" x14ac:dyDescent="0.2">
      <c r="L652" s="8" t="s">
        <v>40</v>
      </c>
      <c r="M652">
        <v>270</v>
      </c>
      <c r="N652">
        <v>5.2466977466977456</v>
      </c>
      <c r="O652">
        <v>0.2024087024087024</v>
      </c>
    </row>
    <row r="653" spans="12:15" x14ac:dyDescent="0.2">
      <c r="L653" s="8" t="s">
        <v>40</v>
      </c>
      <c r="M653">
        <v>271</v>
      </c>
      <c r="N653">
        <v>7.8057285180572853</v>
      </c>
      <c r="O653">
        <v>0.17932752179327521</v>
      </c>
    </row>
    <row r="654" spans="12:15" x14ac:dyDescent="0.2">
      <c r="L654" s="8" t="s">
        <v>40</v>
      </c>
      <c r="M654">
        <v>272</v>
      </c>
      <c r="N654">
        <v>62.094036697247709</v>
      </c>
      <c r="O654">
        <v>3.4587155963302751</v>
      </c>
    </row>
    <row r="655" spans="12:15" x14ac:dyDescent="0.2">
      <c r="L655" s="8" t="s">
        <v>40</v>
      </c>
      <c r="M655">
        <v>273</v>
      </c>
      <c r="N655">
        <v>6.4066985645933006</v>
      </c>
      <c r="O655">
        <v>0.19723551302498671</v>
      </c>
    </row>
    <row r="656" spans="12:15" x14ac:dyDescent="0.2">
      <c r="L656" s="8" t="s">
        <v>40</v>
      </c>
      <c r="M656">
        <v>274</v>
      </c>
      <c r="N656">
        <v>55.241701244813278</v>
      </c>
      <c r="O656">
        <v>2.1281120331950212</v>
      </c>
    </row>
    <row r="657" spans="12:15" x14ac:dyDescent="0.2">
      <c r="L657" s="8" t="s">
        <v>40</v>
      </c>
      <c r="M657">
        <v>275</v>
      </c>
      <c r="N657">
        <v>50.465346534653463</v>
      </c>
      <c r="O657">
        <v>3.6962196219621961</v>
      </c>
    </row>
    <row r="658" spans="12:15" x14ac:dyDescent="0.2">
      <c r="L658" s="8" t="s">
        <v>40</v>
      </c>
      <c r="M658">
        <v>276</v>
      </c>
      <c r="N658">
        <v>50.244797371303399</v>
      </c>
      <c r="O658">
        <v>3.8121577217962761</v>
      </c>
    </row>
    <row r="659" spans="12:15" x14ac:dyDescent="0.2">
      <c r="L659" s="8" t="s">
        <v>40</v>
      </c>
      <c r="M659">
        <v>277</v>
      </c>
      <c r="N659">
        <v>39.709233791748517</v>
      </c>
      <c r="O659">
        <v>3.3375245579567778</v>
      </c>
    </row>
    <row r="660" spans="12:15" x14ac:dyDescent="0.2">
      <c r="L660" s="8" t="s">
        <v>40</v>
      </c>
      <c r="M660">
        <v>278</v>
      </c>
      <c r="N660">
        <v>46.315511551155119</v>
      </c>
      <c r="O660">
        <v>1.6231023102310229</v>
      </c>
    </row>
    <row r="661" spans="12:15" x14ac:dyDescent="0.2">
      <c r="L661" s="8" t="s">
        <v>40</v>
      </c>
      <c r="M661">
        <v>279</v>
      </c>
      <c r="N661">
        <v>3.3973282442748092</v>
      </c>
      <c r="O661">
        <v>7.5954198473282442E-2</v>
      </c>
    </row>
    <row r="662" spans="12:15" x14ac:dyDescent="0.2">
      <c r="L662" s="8" t="s">
        <v>40</v>
      </c>
      <c r="M662">
        <v>280</v>
      </c>
      <c r="N662">
        <v>37.250602409638553</v>
      </c>
      <c r="O662">
        <v>1.662650602409639</v>
      </c>
    </row>
    <row r="663" spans="12:15" x14ac:dyDescent="0.2">
      <c r="L663" s="8" t="s">
        <v>40</v>
      </c>
      <c r="M663">
        <v>281</v>
      </c>
      <c r="N663">
        <v>54.565240931239849</v>
      </c>
      <c r="O663">
        <v>2.6291283161884138</v>
      </c>
    </row>
    <row r="664" spans="12:15" x14ac:dyDescent="0.2">
      <c r="L664" s="8" t="s">
        <v>40</v>
      </c>
      <c r="M664">
        <v>282</v>
      </c>
      <c r="N664">
        <v>13.792413793103449</v>
      </c>
      <c r="O664">
        <v>0.52689655172413796</v>
      </c>
    </row>
    <row r="665" spans="12:15" x14ac:dyDescent="0.2">
      <c r="L665" s="8" t="s">
        <v>40</v>
      </c>
      <c r="M665">
        <v>283</v>
      </c>
      <c r="N665">
        <v>27.261694616063551</v>
      </c>
      <c r="O665">
        <v>0.98190644307149166</v>
      </c>
    </row>
    <row r="666" spans="12:15" x14ac:dyDescent="0.2">
      <c r="L666" s="8" t="s">
        <v>40</v>
      </c>
      <c r="M666">
        <v>284</v>
      </c>
      <c r="N666">
        <v>6.4214634146341467</v>
      </c>
      <c r="O666">
        <v>0.77951219512195125</v>
      </c>
    </row>
    <row r="667" spans="12:15" x14ac:dyDescent="0.2">
      <c r="L667" s="8" t="s">
        <v>40</v>
      </c>
      <c r="M667">
        <v>285</v>
      </c>
      <c r="N667">
        <v>34.869939271255063</v>
      </c>
      <c r="O667">
        <v>1.371457489878543</v>
      </c>
    </row>
    <row r="668" spans="12:15" x14ac:dyDescent="0.2">
      <c r="L668" s="8" t="s">
        <v>40</v>
      </c>
      <c r="M668">
        <v>286</v>
      </c>
      <c r="N668">
        <v>30.4399217221135</v>
      </c>
      <c r="O668">
        <v>0.92641878669275934</v>
      </c>
    </row>
    <row r="669" spans="12:15" x14ac:dyDescent="0.2">
      <c r="L669" s="8" t="s">
        <v>40</v>
      </c>
      <c r="M669">
        <v>287</v>
      </c>
      <c r="N669">
        <v>20.794117647058819</v>
      </c>
      <c r="O669">
        <v>0.49547511312217202</v>
      </c>
    </row>
    <row r="670" spans="12:15" x14ac:dyDescent="0.2">
      <c r="L670" s="8" t="s">
        <v>40</v>
      </c>
      <c r="M670">
        <v>288</v>
      </c>
      <c r="N670">
        <v>64.712035995500557</v>
      </c>
      <c r="O670">
        <v>4.1169853768278966</v>
      </c>
    </row>
    <row r="671" spans="12:15" x14ac:dyDescent="0.2">
      <c r="L671" s="8" t="s">
        <v>40</v>
      </c>
      <c r="M671">
        <v>289</v>
      </c>
      <c r="N671">
        <v>4.8054528650646953</v>
      </c>
      <c r="O671">
        <v>0.56608133086876156</v>
      </c>
    </row>
    <row r="672" spans="12:15" x14ac:dyDescent="0.2">
      <c r="L672" s="8" t="s">
        <v>40</v>
      </c>
      <c r="M672">
        <v>290</v>
      </c>
      <c r="N672">
        <v>69.298957126303591</v>
      </c>
      <c r="O672">
        <v>7.0741599073001158</v>
      </c>
    </row>
    <row r="673" spans="12:15" x14ac:dyDescent="0.2">
      <c r="L673" s="8" t="s">
        <v>40</v>
      </c>
      <c r="M673">
        <v>291</v>
      </c>
      <c r="N673">
        <v>39.001803426510371</v>
      </c>
      <c r="O673">
        <v>6.4801623083859337</v>
      </c>
    </row>
    <row r="674" spans="12:15" x14ac:dyDescent="0.2">
      <c r="L674" s="8" t="s">
        <v>40</v>
      </c>
      <c r="M674">
        <v>292</v>
      </c>
      <c r="N674">
        <v>11.089498376037531</v>
      </c>
      <c r="O674">
        <v>0.8430169613857813</v>
      </c>
    </row>
    <row r="675" spans="12:15" x14ac:dyDescent="0.2">
      <c r="L675" s="8" t="s">
        <v>40</v>
      </c>
      <c r="M675">
        <v>293</v>
      </c>
      <c r="N675">
        <v>101.236074270557</v>
      </c>
      <c r="O675">
        <v>7.2095490716180368</v>
      </c>
    </row>
    <row r="676" spans="12:15" x14ac:dyDescent="0.2">
      <c r="L676" s="8" t="s">
        <v>40</v>
      </c>
      <c r="M676">
        <v>294</v>
      </c>
      <c r="N676">
        <v>75.517707662588535</v>
      </c>
      <c r="O676">
        <v>5.8473921442369603</v>
      </c>
    </row>
    <row r="677" spans="12:15" x14ac:dyDescent="0.2">
      <c r="L677" s="8" t="s">
        <v>40</v>
      </c>
      <c r="M677">
        <v>295</v>
      </c>
      <c r="N677">
        <v>48.301825993555319</v>
      </c>
      <c r="O677">
        <v>2.489795918367347</v>
      </c>
    </row>
    <row r="678" spans="12:15" x14ac:dyDescent="0.2">
      <c r="L678" s="8" t="s">
        <v>40</v>
      </c>
      <c r="M678">
        <v>296</v>
      </c>
      <c r="N678">
        <v>38.252299605781857</v>
      </c>
      <c r="O678">
        <v>2.6811213315812532</v>
      </c>
    </row>
    <row r="679" spans="12:15" x14ac:dyDescent="0.2">
      <c r="L679" s="8" t="s">
        <v>40</v>
      </c>
      <c r="M679">
        <v>297</v>
      </c>
      <c r="N679">
        <v>64.380264741275568</v>
      </c>
      <c r="O679">
        <v>3.3676293622142</v>
      </c>
    </row>
    <row r="680" spans="12:15" x14ac:dyDescent="0.2">
      <c r="L680" s="8" t="s">
        <v>40</v>
      </c>
      <c r="M680">
        <v>298</v>
      </c>
      <c r="N680">
        <v>76.519543973941367</v>
      </c>
      <c r="O680">
        <v>3.1905537459283391</v>
      </c>
    </row>
    <row r="681" spans="12:15" x14ac:dyDescent="0.2">
      <c r="L681" s="8" t="s">
        <v>40</v>
      </c>
      <c r="M681">
        <v>299</v>
      </c>
      <c r="N681">
        <v>47.635430611334229</v>
      </c>
      <c r="O681">
        <v>4.2101740294511378</v>
      </c>
    </row>
    <row r="682" spans="12:15" x14ac:dyDescent="0.2">
      <c r="L682" s="8" t="s">
        <v>40</v>
      </c>
      <c r="M682">
        <v>300</v>
      </c>
      <c r="N682">
        <v>46.358114233907521</v>
      </c>
      <c r="O682">
        <v>1.0290117860380781</v>
      </c>
    </row>
    <row r="683" spans="12:15" x14ac:dyDescent="0.2">
      <c r="L683" s="8" t="s">
        <v>40</v>
      </c>
      <c r="M683">
        <v>301</v>
      </c>
      <c r="N683">
        <v>50.336047037539572</v>
      </c>
      <c r="O683">
        <v>4.3057440072365436</v>
      </c>
    </row>
    <row r="684" spans="12:15" x14ac:dyDescent="0.2">
      <c r="L684" s="8" t="s">
        <v>40</v>
      </c>
      <c r="M684">
        <v>302</v>
      </c>
      <c r="N684">
        <v>62.139597315436241</v>
      </c>
      <c r="O684">
        <v>11.296375838926171</v>
      </c>
    </row>
    <row r="685" spans="12:15" x14ac:dyDescent="0.2">
      <c r="L685" s="8" t="s">
        <v>40</v>
      </c>
      <c r="M685">
        <v>303</v>
      </c>
      <c r="N685">
        <v>56.516169154228862</v>
      </c>
      <c r="O685">
        <v>4.4732587064676617</v>
      </c>
    </row>
    <row r="686" spans="12:15" x14ac:dyDescent="0.2">
      <c r="L686" s="8" t="s">
        <v>40</v>
      </c>
      <c r="M686">
        <v>304</v>
      </c>
      <c r="N686">
        <v>35.472049689440993</v>
      </c>
      <c r="O686">
        <v>1.4161490683229809</v>
      </c>
    </row>
    <row r="687" spans="12:15" x14ac:dyDescent="0.2">
      <c r="L687" s="8" t="s">
        <v>40</v>
      </c>
      <c r="M687">
        <v>305</v>
      </c>
      <c r="N687">
        <v>43.164468580294802</v>
      </c>
      <c r="O687">
        <v>1.1547711404189289</v>
      </c>
    </row>
    <row r="688" spans="12:15" x14ac:dyDescent="0.2">
      <c r="L688" s="8" t="s">
        <v>40</v>
      </c>
      <c r="M688">
        <v>306</v>
      </c>
      <c r="N688">
        <v>7.9889896373056999</v>
      </c>
      <c r="O688">
        <v>1.980569948186528</v>
      </c>
    </row>
    <row r="689" spans="12:15" x14ac:dyDescent="0.2">
      <c r="L689" s="8" t="s">
        <v>40</v>
      </c>
      <c r="M689">
        <v>307</v>
      </c>
      <c r="N689">
        <v>39.983202687569992</v>
      </c>
      <c r="O689">
        <v>1.302911534154535</v>
      </c>
    </row>
    <row r="690" spans="12:15" x14ac:dyDescent="0.2">
      <c r="L690" s="8" t="s">
        <v>40</v>
      </c>
      <c r="M690">
        <v>308</v>
      </c>
      <c r="N690">
        <v>23.187284565300651</v>
      </c>
      <c r="O690">
        <v>1.18881654538491</v>
      </c>
    </row>
    <row r="691" spans="12:15" x14ac:dyDescent="0.2">
      <c r="L691" s="8" t="s">
        <v>40</v>
      </c>
      <c r="M691">
        <v>309</v>
      </c>
      <c r="N691">
        <v>40.485702938840348</v>
      </c>
      <c r="O691">
        <v>0.98252581413820494</v>
      </c>
    </row>
    <row r="692" spans="12:15" x14ac:dyDescent="0.2">
      <c r="L692" s="8" t="s">
        <v>40</v>
      </c>
      <c r="M692">
        <v>310</v>
      </c>
      <c r="N692">
        <v>64.702349869451695</v>
      </c>
      <c r="O692">
        <v>6.9013054830287208</v>
      </c>
    </row>
    <row r="693" spans="12:15" x14ac:dyDescent="0.2">
      <c r="L693" s="8" t="s">
        <v>40</v>
      </c>
      <c r="M693">
        <v>311</v>
      </c>
      <c r="N693">
        <v>53.434979610330757</v>
      </c>
      <c r="O693">
        <v>2.259628454916176</v>
      </c>
    </row>
    <row r="694" spans="12:15" x14ac:dyDescent="0.2">
      <c r="L694" s="8" t="s">
        <v>40</v>
      </c>
      <c r="M694">
        <v>312</v>
      </c>
      <c r="N694">
        <v>52.730054221533692</v>
      </c>
      <c r="O694">
        <v>0.8965917893106119</v>
      </c>
    </row>
    <row r="695" spans="12:15" x14ac:dyDescent="0.2">
      <c r="L695" s="8" t="s">
        <v>40</v>
      </c>
      <c r="M695">
        <v>313</v>
      </c>
      <c r="N695">
        <v>64.667290419161674</v>
      </c>
      <c r="O695">
        <v>2.148203592814371</v>
      </c>
    </row>
    <row r="696" spans="12:15" x14ac:dyDescent="0.2">
      <c r="L696" s="8" t="s">
        <v>40</v>
      </c>
      <c r="M696">
        <v>314</v>
      </c>
      <c r="N696">
        <v>15.55083459787557</v>
      </c>
      <c r="O696">
        <v>0.23823975720789081</v>
      </c>
    </row>
    <row r="697" spans="12:15" x14ac:dyDescent="0.2">
      <c r="L697" s="8" t="s">
        <v>40</v>
      </c>
      <c r="M697">
        <v>315</v>
      </c>
      <c r="N697">
        <v>77.178726035868891</v>
      </c>
      <c r="O697">
        <v>7.4230055658627094</v>
      </c>
    </row>
    <row r="698" spans="12:15" x14ac:dyDescent="0.2">
      <c r="L698" s="8" t="s">
        <v>40</v>
      </c>
      <c r="M698">
        <v>316</v>
      </c>
      <c r="N698">
        <v>20.580108621860148</v>
      </c>
      <c r="O698">
        <v>1.899864222674813</v>
      </c>
    </row>
    <row r="699" spans="12:15" x14ac:dyDescent="0.2">
      <c r="L699" s="8" t="s">
        <v>40</v>
      </c>
      <c r="M699">
        <v>317</v>
      </c>
      <c r="N699">
        <v>76.677833868747129</v>
      </c>
      <c r="O699">
        <v>0.93070215695273062</v>
      </c>
    </row>
    <row r="700" spans="12:15" x14ac:dyDescent="0.2">
      <c r="L700" s="8" t="s">
        <v>40</v>
      </c>
      <c r="M700">
        <v>318</v>
      </c>
      <c r="N700">
        <v>152.82185886402749</v>
      </c>
      <c r="O700">
        <v>2.5507745266781412</v>
      </c>
    </row>
    <row r="701" spans="12:15" x14ac:dyDescent="0.2">
      <c r="L701" s="8" t="s">
        <v>40</v>
      </c>
      <c r="M701">
        <v>319</v>
      </c>
      <c r="N701">
        <v>8.6068642745709827</v>
      </c>
      <c r="O701">
        <v>0.72386895475819035</v>
      </c>
    </row>
    <row r="702" spans="12:15" x14ac:dyDescent="0.2">
      <c r="L702" s="8" t="s">
        <v>40</v>
      </c>
      <c r="M702">
        <v>320</v>
      </c>
      <c r="N702">
        <v>154.5877551020408</v>
      </c>
      <c r="O702">
        <v>4.2457142857142864</v>
      </c>
    </row>
    <row r="703" spans="12:15" x14ac:dyDescent="0.2">
      <c r="L703" s="8" t="s">
        <v>40</v>
      </c>
      <c r="M703">
        <v>321</v>
      </c>
      <c r="N703">
        <v>17.290138161029059</v>
      </c>
      <c r="O703">
        <v>2.1138637446403048</v>
      </c>
    </row>
    <row r="704" spans="12:15" x14ac:dyDescent="0.2">
      <c r="L704" s="8" t="s">
        <v>40</v>
      </c>
      <c r="M704">
        <v>322</v>
      </c>
      <c r="N704">
        <v>52.587706146926543</v>
      </c>
      <c r="O704">
        <v>1.6696651674162919</v>
      </c>
    </row>
    <row r="705" spans="12:15" x14ac:dyDescent="0.2">
      <c r="L705" s="8" t="s">
        <v>40</v>
      </c>
      <c r="M705">
        <v>323</v>
      </c>
      <c r="N705">
        <v>150.29107981220659</v>
      </c>
      <c r="O705">
        <v>5.2892018779342722</v>
      </c>
    </row>
    <row r="706" spans="12:15" x14ac:dyDescent="0.2">
      <c r="L706" s="8" t="s">
        <v>40</v>
      </c>
      <c r="M706">
        <v>324</v>
      </c>
      <c r="N706">
        <v>24.326767091541139</v>
      </c>
      <c r="O706">
        <v>1.4380069524913091</v>
      </c>
    </row>
    <row r="707" spans="12:15" x14ac:dyDescent="0.2">
      <c r="L707" s="8" t="s">
        <v>40</v>
      </c>
      <c r="M707">
        <v>325</v>
      </c>
      <c r="N707">
        <v>50.402424716464608</v>
      </c>
      <c r="O707">
        <v>0.87563551036370746</v>
      </c>
    </row>
    <row r="708" spans="12:15" x14ac:dyDescent="0.2">
      <c r="L708" s="8" t="s">
        <v>40</v>
      </c>
      <c r="M708">
        <v>326</v>
      </c>
      <c r="N708">
        <v>30.596654275092941</v>
      </c>
      <c r="O708">
        <v>4.3048327137546467</v>
      </c>
    </row>
    <row r="709" spans="12:15" x14ac:dyDescent="0.2">
      <c r="L709" s="8" t="s">
        <v>40</v>
      </c>
      <c r="M709">
        <v>327</v>
      </c>
      <c r="N709">
        <v>69.42165397170838</v>
      </c>
      <c r="O709">
        <v>1.7986942328618061</v>
      </c>
    </row>
    <row r="710" spans="12:15" x14ac:dyDescent="0.2">
      <c r="L710" s="8" t="s">
        <v>40</v>
      </c>
      <c r="M710">
        <v>328</v>
      </c>
      <c r="N710">
        <v>111.55865921787711</v>
      </c>
      <c r="O710">
        <v>8.531284916201118</v>
      </c>
    </row>
    <row r="711" spans="12:15" x14ac:dyDescent="0.2">
      <c r="L711" s="8" t="s">
        <v>40</v>
      </c>
      <c r="M711">
        <v>329</v>
      </c>
      <c r="N711">
        <v>8.7852760736196327</v>
      </c>
      <c r="O711">
        <v>0.46012269938650308</v>
      </c>
    </row>
    <row r="712" spans="12:15" x14ac:dyDescent="0.2">
      <c r="L712" s="8" t="s">
        <v>40</v>
      </c>
      <c r="M712">
        <v>330</v>
      </c>
      <c r="N712">
        <v>15.576658209496189</v>
      </c>
      <c r="O712">
        <v>1.722000724900326</v>
      </c>
    </row>
    <row r="713" spans="12:15" x14ac:dyDescent="0.2">
      <c r="L713" s="8" t="s">
        <v>40</v>
      </c>
      <c r="M713">
        <v>331</v>
      </c>
      <c r="N713">
        <v>42.896430661205393</v>
      </c>
      <c r="O713">
        <v>0.86951433586892923</v>
      </c>
    </row>
    <row r="714" spans="12:15" x14ac:dyDescent="0.2">
      <c r="L714" s="8" t="s">
        <v>40</v>
      </c>
      <c r="M714">
        <v>332</v>
      </c>
      <c r="N714">
        <v>85.727325921591572</v>
      </c>
      <c r="O714">
        <v>3.9566998244587479</v>
      </c>
    </row>
    <row r="715" spans="12:15" x14ac:dyDescent="0.2">
      <c r="L715" s="8" t="s">
        <v>40</v>
      </c>
      <c r="M715">
        <v>333</v>
      </c>
      <c r="N715">
        <v>27.821345707656612</v>
      </c>
      <c r="O715">
        <v>41.566125290023201</v>
      </c>
    </row>
    <row r="716" spans="12:15" x14ac:dyDescent="0.2">
      <c r="L716" s="8" t="s">
        <v>40</v>
      </c>
      <c r="M716">
        <v>334</v>
      </c>
      <c r="N716">
        <v>9.621836228287842</v>
      </c>
      <c r="O716">
        <v>0.41885856079404471</v>
      </c>
    </row>
    <row r="717" spans="12:15" x14ac:dyDescent="0.2">
      <c r="L717" s="8" t="s">
        <v>40</v>
      </c>
      <c r="M717">
        <v>335</v>
      </c>
      <c r="N717">
        <v>77.198316183348922</v>
      </c>
      <c r="O717">
        <v>3.355472404115996</v>
      </c>
    </row>
    <row r="718" spans="12:15" x14ac:dyDescent="0.2">
      <c r="L718" s="8" t="s">
        <v>40</v>
      </c>
      <c r="M718">
        <v>336</v>
      </c>
      <c r="N718">
        <v>41.052802223251497</v>
      </c>
      <c r="O718">
        <v>0.79666512274201018</v>
      </c>
    </row>
    <row r="719" spans="12:15" x14ac:dyDescent="0.2">
      <c r="L719" s="8" t="s">
        <v>40</v>
      </c>
      <c r="M719">
        <v>337</v>
      </c>
      <c r="N719">
        <v>43.783993783993793</v>
      </c>
      <c r="O719">
        <v>0.84770784770784768</v>
      </c>
    </row>
    <row r="720" spans="12:15" x14ac:dyDescent="0.2">
      <c r="L720" s="8" t="s">
        <v>40</v>
      </c>
      <c r="M720">
        <v>338</v>
      </c>
      <c r="N720">
        <v>80.326380368098157</v>
      </c>
      <c r="O720">
        <v>3.220245398773006</v>
      </c>
    </row>
    <row r="721" spans="12:15" x14ac:dyDescent="0.2">
      <c r="L721" s="8" t="s">
        <v>40</v>
      </c>
      <c r="M721">
        <v>339</v>
      </c>
      <c r="N721">
        <v>62.395201448619282</v>
      </c>
      <c r="O721">
        <v>4.8112267994567679</v>
      </c>
    </row>
    <row r="722" spans="12:15" x14ac:dyDescent="0.2">
      <c r="L722" s="8" t="s">
        <v>40</v>
      </c>
      <c r="M722">
        <v>340</v>
      </c>
      <c r="N722">
        <v>80.807398708162069</v>
      </c>
      <c r="O722">
        <v>1.8496770405167351</v>
      </c>
    </row>
    <row r="723" spans="12:15" x14ac:dyDescent="0.2">
      <c r="L723" s="8" t="s">
        <v>40</v>
      </c>
      <c r="M723">
        <v>341</v>
      </c>
      <c r="N723">
        <v>56.201675977653629</v>
      </c>
      <c r="O723">
        <v>1.503351955307263</v>
      </c>
    </row>
    <row r="724" spans="12:15" x14ac:dyDescent="0.2">
      <c r="L724" s="8" t="s">
        <v>40</v>
      </c>
      <c r="M724">
        <v>342</v>
      </c>
      <c r="N724">
        <v>62.461943513642893</v>
      </c>
      <c r="O724">
        <v>0.94782192436572521</v>
      </c>
    </row>
    <row r="725" spans="12:15" x14ac:dyDescent="0.2">
      <c r="L725" s="8" t="s">
        <v>40</v>
      </c>
      <c r="M725">
        <v>343</v>
      </c>
      <c r="N725">
        <v>84.014904517931996</v>
      </c>
      <c r="O725">
        <v>2.613879832324173</v>
      </c>
    </row>
    <row r="726" spans="12:15" x14ac:dyDescent="0.2">
      <c r="L726" s="8" t="s">
        <v>40</v>
      </c>
      <c r="M726">
        <v>344</v>
      </c>
      <c r="N726">
        <v>26.235915492957751</v>
      </c>
      <c r="O726">
        <v>2.495598591549296</v>
      </c>
    </row>
    <row r="727" spans="12:15" x14ac:dyDescent="0.2">
      <c r="L727" s="8" t="s">
        <v>40</v>
      </c>
      <c r="M727">
        <v>345</v>
      </c>
      <c r="N727">
        <v>111.5256257449344</v>
      </c>
      <c r="O727">
        <v>3.0679380214541121</v>
      </c>
    </row>
    <row r="728" spans="12:15" x14ac:dyDescent="0.2">
      <c r="L728" s="8" t="s">
        <v>40</v>
      </c>
      <c r="M728">
        <v>346</v>
      </c>
      <c r="N728">
        <v>146.64817320703651</v>
      </c>
      <c r="O728">
        <v>3.0947225981055482</v>
      </c>
    </row>
    <row r="729" spans="12:15" x14ac:dyDescent="0.2">
      <c r="L729" s="8" t="s">
        <v>40</v>
      </c>
      <c r="M729">
        <v>347</v>
      </c>
      <c r="N729">
        <v>101.4342298288509</v>
      </c>
      <c r="O729">
        <v>7.4004889975550121</v>
      </c>
    </row>
    <row r="730" spans="12:15" x14ac:dyDescent="0.2">
      <c r="L730" s="8" t="s">
        <v>40</v>
      </c>
      <c r="M730">
        <v>348</v>
      </c>
      <c r="N730">
        <v>14.426762114537439</v>
      </c>
      <c r="O730">
        <v>0.6541850220264317</v>
      </c>
    </row>
    <row r="731" spans="12:15" x14ac:dyDescent="0.2">
      <c r="L731" s="8" t="s">
        <v>40</v>
      </c>
      <c r="M731">
        <v>349</v>
      </c>
      <c r="N731">
        <v>53.669517409896152</v>
      </c>
      <c r="O731">
        <v>0.84911423335369574</v>
      </c>
    </row>
    <row r="732" spans="12:15" x14ac:dyDescent="0.2">
      <c r="L732" s="8" t="s">
        <v>40</v>
      </c>
      <c r="M732">
        <v>350</v>
      </c>
      <c r="N732">
        <v>156.56631578947369</v>
      </c>
      <c r="O732">
        <v>2.9978947368421052</v>
      </c>
    </row>
    <row r="733" spans="12:15" x14ac:dyDescent="0.2">
      <c r="L733" s="8" t="s">
        <v>40</v>
      </c>
      <c r="M733">
        <v>351</v>
      </c>
      <c r="N733">
        <v>33.873513513513522</v>
      </c>
      <c r="O733">
        <v>4.5562162162162174</v>
      </c>
    </row>
    <row r="734" spans="12:15" x14ac:dyDescent="0.2">
      <c r="L734" s="8" t="s">
        <v>40</v>
      </c>
      <c r="M734">
        <v>352</v>
      </c>
      <c r="N734">
        <v>70.748700173310226</v>
      </c>
      <c r="O734">
        <v>1.083188908145581</v>
      </c>
    </row>
    <row r="735" spans="12:15" x14ac:dyDescent="0.2">
      <c r="L735" s="8" t="s">
        <v>40</v>
      </c>
      <c r="M735">
        <v>353</v>
      </c>
      <c r="N735">
        <v>60.786312849162009</v>
      </c>
      <c r="O735">
        <v>2.1508379888268161</v>
      </c>
    </row>
    <row r="736" spans="12:15" x14ac:dyDescent="0.2">
      <c r="L736" s="8" t="s">
        <v>40</v>
      </c>
      <c r="M736">
        <v>354</v>
      </c>
      <c r="N736">
        <v>40.995635305528623</v>
      </c>
      <c r="O736">
        <v>0.78419010669253153</v>
      </c>
    </row>
    <row r="737" spans="12:15" x14ac:dyDescent="0.2">
      <c r="L737" s="8" t="s">
        <v>40</v>
      </c>
      <c r="M737">
        <v>355</v>
      </c>
      <c r="N737">
        <v>22.566481994459831</v>
      </c>
      <c r="O737">
        <v>0.49584487534626043</v>
      </c>
    </row>
    <row r="738" spans="12:15" x14ac:dyDescent="0.2">
      <c r="L738" s="8" t="s">
        <v>40</v>
      </c>
      <c r="M738">
        <v>356</v>
      </c>
      <c r="N738">
        <v>66.174370417596435</v>
      </c>
      <c r="O738">
        <v>1.379662097545425</v>
      </c>
    </row>
    <row r="739" spans="12:15" x14ac:dyDescent="0.2">
      <c r="L739" s="8" t="s">
        <v>40</v>
      </c>
      <c r="M739">
        <v>357</v>
      </c>
      <c r="N739">
        <v>82.698680018206645</v>
      </c>
      <c r="O739">
        <v>4.1706873008648158</v>
      </c>
    </row>
    <row r="740" spans="12:15" x14ac:dyDescent="0.2">
      <c r="L740" s="8" t="s">
        <v>40</v>
      </c>
      <c r="M740">
        <v>358</v>
      </c>
      <c r="N740">
        <v>32.769151138716353</v>
      </c>
      <c r="O740">
        <v>1.272774327122153</v>
      </c>
    </row>
    <row r="741" spans="12:15" x14ac:dyDescent="0.2">
      <c r="L741" s="8" t="s">
        <v>40</v>
      </c>
      <c r="M741">
        <v>359</v>
      </c>
      <c r="N741">
        <v>41.103311258278147</v>
      </c>
      <c r="O741">
        <v>2.9381898454746138</v>
      </c>
    </row>
    <row r="742" spans="12:15" x14ac:dyDescent="0.2">
      <c r="L742" s="8" t="s">
        <v>40</v>
      </c>
      <c r="M742">
        <v>360</v>
      </c>
      <c r="N742">
        <v>77.053113553113548</v>
      </c>
      <c r="O742">
        <v>2.1011904761904758</v>
      </c>
    </row>
    <row r="743" spans="12:15" x14ac:dyDescent="0.2">
      <c r="L743" s="8" t="s">
        <v>40</v>
      </c>
      <c r="M743">
        <v>361</v>
      </c>
      <c r="N743">
        <v>12.83367003367003</v>
      </c>
      <c r="O743">
        <v>0.21144781144781141</v>
      </c>
    </row>
    <row r="744" spans="12:15" x14ac:dyDescent="0.2">
      <c r="L744" s="8" t="s">
        <v>40</v>
      </c>
      <c r="M744">
        <v>362</v>
      </c>
      <c r="N744">
        <v>20.68109668109668</v>
      </c>
      <c r="O744">
        <v>0.39826839826839833</v>
      </c>
    </row>
    <row r="745" spans="12:15" x14ac:dyDescent="0.2">
      <c r="L745" s="8" t="s">
        <v>40</v>
      </c>
      <c r="M745">
        <v>363</v>
      </c>
      <c r="N745">
        <v>66.847443762781182</v>
      </c>
      <c r="O745">
        <v>1.429856850715747</v>
      </c>
    </row>
    <row r="746" spans="12:15" x14ac:dyDescent="0.2">
      <c r="L746" s="8" t="s">
        <v>40</v>
      </c>
      <c r="M746">
        <v>364</v>
      </c>
      <c r="N746">
        <v>91.013888888888886</v>
      </c>
      <c r="O746">
        <v>2.2106481481481479</v>
      </c>
    </row>
    <row r="747" spans="12:15" x14ac:dyDescent="0.2">
      <c r="L747" s="8" t="s">
        <v>40</v>
      </c>
      <c r="M747">
        <v>365</v>
      </c>
      <c r="N747">
        <v>66.993532740501209</v>
      </c>
      <c r="O747">
        <v>1.8326596604688761</v>
      </c>
    </row>
    <row r="748" spans="12:15" x14ac:dyDescent="0.2">
      <c r="L748" s="8" t="s">
        <v>40</v>
      </c>
      <c r="M748">
        <v>366</v>
      </c>
      <c r="N748">
        <v>51.4356864443482</v>
      </c>
      <c r="O748">
        <v>0.59896058899956695</v>
      </c>
    </row>
    <row r="749" spans="12:15" x14ac:dyDescent="0.2">
      <c r="L749" s="8" t="s">
        <v>40</v>
      </c>
      <c r="M749">
        <v>367</v>
      </c>
      <c r="N749">
        <v>9.3055019305019311</v>
      </c>
      <c r="O749">
        <v>0.43001930501930502</v>
      </c>
    </row>
    <row r="750" spans="12:15" x14ac:dyDescent="0.2">
      <c r="L750" s="8" t="s">
        <v>40</v>
      </c>
      <c r="M750">
        <v>368</v>
      </c>
      <c r="N750">
        <v>20.322250639386191</v>
      </c>
      <c r="O750">
        <v>14.36061381074169</v>
      </c>
    </row>
    <row r="751" spans="12:15" x14ac:dyDescent="0.2">
      <c r="L751" s="8" t="s">
        <v>40</v>
      </c>
      <c r="M751">
        <v>369</v>
      </c>
      <c r="N751">
        <v>7.1227533460803061</v>
      </c>
      <c r="O751">
        <v>0.88107074569789678</v>
      </c>
    </row>
    <row r="752" spans="12:15" x14ac:dyDescent="0.2">
      <c r="L752" s="8" t="s">
        <v>40</v>
      </c>
      <c r="M752">
        <v>370</v>
      </c>
      <c r="N752">
        <v>36.938128960119272</v>
      </c>
      <c r="O752">
        <v>2.9836004472605291</v>
      </c>
    </row>
    <row r="753" spans="12:15" x14ac:dyDescent="0.2">
      <c r="L753" s="8" t="s">
        <v>40</v>
      </c>
      <c r="M753">
        <v>371</v>
      </c>
      <c r="N753">
        <v>86.669059583632446</v>
      </c>
      <c r="O753">
        <v>5.1270638908829866</v>
      </c>
    </row>
    <row r="754" spans="12:15" x14ac:dyDescent="0.2">
      <c r="L754" s="8" t="s">
        <v>40</v>
      </c>
      <c r="M754">
        <v>372</v>
      </c>
      <c r="N754">
        <v>81.694570135746602</v>
      </c>
      <c r="O754">
        <v>3.6125565610859729</v>
      </c>
    </row>
    <row r="755" spans="12:15" x14ac:dyDescent="0.2">
      <c r="L755" s="8" t="s">
        <v>40</v>
      </c>
      <c r="M755">
        <v>373</v>
      </c>
      <c r="N755">
        <v>75.955835962145116</v>
      </c>
      <c r="O755">
        <v>1.19006309148265</v>
      </c>
    </row>
    <row r="756" spans="12:15" x14ac:dyDescent="0.2">
      <c r="L756" s="8" t="s">
        <v>40</v>
      </c>
      <c r="M756">
        <v>374</v>
      </c>
      <c r="N756">
        <v>57.190348525469169</v>
      </c>
      <c r="O756">
        <v>2.1764968722073279</v>
      </c>
    </row>
    <row r="757" spans="12:15" x14ac:dyDescent="0.2">
      <c r="L757" s="8" t="s">
        <v>40</v>
      </c>
      <c r="M757">
        <v>375</v>
      </c>
      <c r="N757">
        <v>32.893377759266983</v>
      </c>
      <c r="O757">
        <v>0.57934194085797586</v>
      </c>
    </row>
    <row r="758" spans="12:15" x14ac:dyDescent="0.2">
      <c r="L758" s="8" t="s">
        <v>40</v>
      </c>
      <c r="M758">
        <v>376</v>
      </c>
      <c r="N758">
        <v>64.599231138875538</v>
      </c>
      <c r="O758">
        <v>6.7813551177318594</v>
      </c>
    </row>
    <row r="759" spans="12:15" x14ac:dyDescent="0.2">
      <c r="L759" s="8" t="s">
        <v>40</v>
      </c>
      <c r="M759">
        <v>377</v>
      </c>
      <c r="N759">
        <v>77.027762039660061</v>
      </c>
      <c r="O759">
        <v>5.4164305949008504</v>
      </c>
    </row>
    <row r="760" spans="12:15" x14ac:dyDescent="0.2">
      <c r="L760" s="8" t="s">
        <v>40</v>
      </c>
      <c r="M760">
        <v>378</v>
      </c>
      <c r="N760">
        <v>65.748026715239831</v>
      </c>
      <c r="O760">
        <v>3.1384335154826961</v>
      </c>
    </row>
    <row r="761" spans="12:15" x14ac:dyDescent="0.2">
      <c r="L761" s="8" t="s">
        <v>40</v>
      </c>
      <c r="M761">
        <v>379</v>
      </c>
      <c r="N761">
        <v>19.87130637636081</v>
      </c>
      <c r="O761">
        <v>1.05054432348367</v>
      </c>
    </row>
    <row r="762" spans="12:15" x14ac:dyDescent="0.2">
      <c r="L762" s="8" t="s">
        <v>40</v>
      </c>
      <c r="M762">
        <v>380</v>
      </c>
      <c r="N762">
        <v>84.438586326767094</v>
      </c>
      <c r="O762">
        <v>4.1558516801853997</v>
      </c>
    </row>
    <row r="763" spans="12:15" x14ac:dyDescent="0.2">
      <c r="L763" s="8" t="s">
        <v>40</v>
      </c>
      <c r="M763">
        <v>381</v>
      </c>
      <c r="N763">
        <v>14.11091549295775</v>
      </c>
      <c r="O763">
        <v>0.57922535211267601</v>
      </c>
    </row>
    <row r="764" spans="12:15" x14ac:dyDescent="0.2">
      <c r="L764" s="8" t="s">
        <v>40</v>
      </c>
      <c r="M764">
        <v>382</v>
      </c>
      <c r="N764">
        <v>68.656429942418427</v>
      </c>
      <c r="O764">
        <v>4.0374280230326294</v>
      </c>
    </row>
    <row r="765" spans="12:15" x14ac:dyDescent="0.2">
      <c r="L765" s="8" t="s">
        <v>40</v>
      </c>
      <c r="M765">
        <v>383</v>
      </c>
      <c r="N765">
        <v>156.49101796407189</v>
      </c>
      <c r="O765">
        <v>7.7544910179640718</v>
      </c>
    </row>
    <row r="766" spans="12:15" x14ac:dyDescent="0.2">
      <c r="L766" s="8" t="s">
        <v>40</v>
      </c>
      <c r="M766">
        <v>384</v>
      </c>
      <c r="N766">
        <v>39.838637382339748</v>
      </c>
      <c r="O766">
        <v>1.869116987897804</v>
      </c>
    </row>
    <row r="767" spans="12:15" x14ac:dyDescent="0.2">
      <c r="L767" s="8" t="s">
        <v>40</v>
      </c>
      <c r="M767">
        <v>385</v>
      </c>
      <c r="N767">
        <v>64.409440738840431</v>
      </c>
      <c r="O767">
        <v>4.6459722934838377</v>
      </c>
    </row>
    <row r="768" spans="12:15" x14ac:dyDescent="0.2">
      <c r="L768" s="8" t="s">
        <v>40</v>
      </c>
      <c r="M768">
        <v>386</v>
      </c>
      <c r="N768">
        <v>44.891400709219859</v>
      </c>
      <c r="O768">
        <v>1.2965425531914889</v>
      </c>
    </row>
    <row r="769" spans="12:15" x14ac:dyDescent="0.2">
      <c r="L769" s="8" t="s">
        <v>40</v>
      </c>
      <c r="M769">
        <v>387</v>
      </c>
      <c r="N769">
        <v>68.080623306233065</v>
      </c>
      <c r="O769">
        <v>8.6260162601626025</v>
      </c>
    </row>
    <row r="770" spans="12:15" x14ac:dyDescent="0.2">
      <c r="L770" s="8" t="s">
        <v>40</v>
      </c>
      <c r="M770">
        <v>388</v>
      </c>
      <c r="N770">
        <v>35.743376828786083</v>
      </c>
      <c r="O770">
        <v>0.51443258204824038</v>
      </c>
    </row>
    <row r="771" spans="12:15" x14ac:dyDescent="0.2">
      <c r="L771" s="8" t="s">
        <v>40</v>
      </c>
      <c r="M771">
        <v>389</v>
      </c>
      <c r="N771">
        <v>5.0701899256812553</v>
      </c>
      <c r="O771">
        <v>0.39760528488852193</v>
      </c>
    </row>
    <row r="772" spans="12:15" x14ac:dyDescent="0.2">
      <c r="L772" s="8" t="s">
        <v>40</v>
      </c>
      <c r="M772">
        <v>390</v>
      </c>
      <c r="N772">
        <v>35.153784860557771</v>
      </c>
      <c r="O772">
        <v>4.3454183266932267</v>
      </c>
    </row>
    <row r="773" spans="12:15" x14ac:dyDescent="0.2">
      <c r="L773" s="8" t="s">
        <v>40</v>
      </c>
      <c r="M773">
        <v>391</v>
      </c>
      <c r="N773">
        <v>70.71184738955823</v>
      </c>
      <c r="O773">
        <v>4.2078313253012052</v>
      </c>
    </row>
    <row r="774" spans="12:15" x14ac:dyDescent="0.2">
      <c r="L774" s="8" t="s">
        <v>40</v>
      </c>
      <c r="M774">
        <v>392</v>
      </c>
      <c r="N774">
        <v>55.936675461741423</v>
      </c>
      <c r="O774">
        <v>3.0850923482849599</v>
      </c>
    </row>
    <row r="775" spans="12:15" x14ac:dyDescent="0.2">
      <c r="L775" s="8" t="s">
        <v>40</v>
      </c>
      <c r="M775">
        <v>393</v>
      </c>
      <c r="N775">
        <v>46.56798732171157</v>
      </c>
      <c r="O775">
        <v>59.420602218700473</v>
      </c>
    </row>
    <row r="776" spans="12:15" x14ac:dyDescent="0.2">
      <c r="L776" s="8" t="s">
        <v>40</v>
      </c>
      <c r="M776">
        <v>394</v>
      </c>
      <c r="N776">
        <v>70.768551236749119</v>
      </c>
      <c r="O776">
        <v>2.5859835100117792</v>
      </c>
    </row>
    <row r="777" spans="12:15" x14ac:dyDescent="0.2">
      <c r="L777" s="8" t="s">
        <v>40</v>
      </c>
      <c r="M777">
        <v>395</v>
      </c>
      <c r="N777">
        <v>61.940966921119603</v>
      </c>
      <c r="O777">
        <v>1.273791348600509</v>
      </c>
    </row>
    <row r="778" spans="12:15" x14ac:dyDescent="0.2">
      <c r="L778" s="8" t="s">
        <v>40</v>
      </c>
      <c r="M778">
        <v>396</v>
      </c>
      <c r="N778">
        <v>60.428950159066808</v>
      </c>
      <c r="O778">
        <v>1.56203605514316</v>
      </c>
    </row>
    <row r="779" spans="12:15" x14ac:dyDescent="0.2">
      <c r="L779" s="8" t="s">
        <v>40</v>
      </c>
      <c r="M779">
        <v>397</v>
      </c>
      <c r="N779">
        <v>9.2406392694063921</v>
      </c>
      <c r="O779">
        <v>0.31095890410958898</v>
      </c>
    </row>
    <row r="780" spans="12:15" x14ac:dyDescent="0.2">
      <c r="L780" s="8" t="s">
        <v>40</v>
      </c>
      <c r="M780">
        <v>398</v>
      </c>
      <c r="N780">
        <v>67.391897312474924</v>
      </c>
      <c r="O780">
        <v>1.2855996791014841</v>
      </c>
    </row>
    <row r="781" spans="12:15" x14ac:dyDescent="0.2">
      <c r="L781" s="8" t="s">
        <v>40</v>
      </c>
      <c r="M781">
        <v>399</v>
      </c>
      <c r="N781">
        <v>16.613287059990089</v>
      </c>
      <c r="O781">
        <v>0.41745166088249869</v>
      </c>
    </row>
    <row r="782" spans="12:15" x14ac:dyDescent="0.2">
      <c r="L782" s="8" t="s">
        <v>40</v>
      </c>
      <c r="M782">
        <v>400</v>
      </c>
      <c r="N782">
        <v>67.537176274018378</v>
      </c>
      <c r="O782">
        <v>2.541353383458647</v>
      </c>
    </row>
    <row r="783" spans="12:15" x14ac:dyDescent="0.2">
      <c r="L783" s="8" t="s">
        <v>40</v>
      </c>
      <c r="M783">
        <v>401</v>
      </c>
      <c r="N783">
        <v>89.586398334489942</v>
      </c>
      <c r="O783">
        <v>4.4899375433726583</v>
      </c>
    </row>
    <row r="784" spans="12:15" x14ac:dyDescent="0.2">
      <c r="L784" s="8" t="s">
        <v>40</v>
      </c>
      <c r="M784">
        <v>402</v>
      </c>
      <c r="N784">
        <v>79.531665363565281</v>
      </c>
      <c r="O784">
        <v>3.068803752931978</v>
      </c>
    </row>
    <row r="785" spans="12:15" x14ac:dyDescent="0.2">
      <c r="L785" s="8" t="s">
        <v>40</v>
      </c>
      <c r="M785">
        <v>403</v>
      </c>
      <c r="N785">
        <v>77.073170731707322</v>
      </c>
      <c r="O785">
        <v>3.7751855779427359</v>
      </c>
    </row>
    <row r="786" spans="12:15" x14ac:dyDescent="0.2">
      <c r="L786" s="8" t="s">
        <v>40</v>
      </c>
      <c r="M786">
        <v>404</v>
      </c>
      <c r="N786">
        <v>32.250092764378479</v>
      </c>
      <c r="O786">
        <v>0.42820037105751391</v>
      </c>
    </row>
    <row r="787" spans="12:15" x14ac:dyDescent="0.2">
      <c r="L787" s="8" t="s">
        <v>40</v>
      </c>
      <c r="M787">
        <v>405</v>
      </c>
      <c r="N787">
        <v>50.258358662613979</v>
      </c>
      <c r="O787">
        <v>1.1063829787234041</v>
      </c>
    </row>
    <row r="788" spans="12:15" x14ac:dyDescent="0.2">
      <c r="L788" s="8" t="s">
        <v>40</v>
      </c>
      <c r="M788">
        <v>406</v>
      </c>
      <c r="N788">
        <v>76.47540983606558</v>
      </c>
      <c r="O788">
        <v>2.9956284153005459</v>
      </c>
    </row>
    <row r="789" spans="12:15" x14ac:dyDescent="0.2">
      <c r="L789" s="8" t="s">
        <v>40</v>
      </c>
      <c r="M789">
        <v>407</v>
      </c>
      <c r="N789">
        <v>74.086237448316595</v>
      </c>
      <c r="O789">
        <v>5.5569994093325459</v>
      </c>
    </row>
    <row r="790" spans="12:15" x14ac:dyDescent="0.2">
      <c r="L790" s="8" t="s">
        <v>40</v>
      </c>
      <c r="M790">
        <v>408</v>
      </c>
      <c r="N790">
        <v>47.024080560420323</v>
      </c>
      <c r="O790">
        <v>5.6186514886164627</v>
      </c>
    </row>
    <row r="791" spans="12:15" x14ac:dyDescent="0.2">
      <c r="L791" s="8" t="s">
        <v>40</v>
      </c>
      <c r="M791">
        <v>409</v>
      </c>
      <c r="N791">
        <v>73.901758641600964</v>
      </c>
      <c r="O791">
        <v>2.9969678593086719</v>
      </c>
    </row>
    <row r="792" spans="12:15" x14ac:dyDescent="0.2">
      <c r="L792" s="8" t="s">
        <v>40</v>
      </c>
      <c r="M792">
        <v>410</v>
      </c>
      <c r="N792">
        <v>94.968436154949785</v>
      </c>
      <c r="O792">
        <v>4.1377331420373027</v>
      </c>
    </row>
    <row r="793" spans="12:15" x14ac:dyDescent="0.2">
      <c r="L793" s="8" t="s">
        <v>40</v>
      </c>
      <c r="M793">
        <v>411</v>
      </c>
      <c r="N793">
        <v>43.994292961318962</v>
      </c>
      <c r="O793">
        <v>0.42739378566899178</v>
      </c>
    </row>
    <row r="794" spans="12:15" x14ac:dyDescent="0.2">
      <c r="L794" s="8" t="s">
        <v>40</v>
      </c>
      <c r="M794">
        <v>412</v>
      </c>
      <c r="N794">
        <v>80.922085889570553</v>
      </c>
      <c r="O794">
        <v>5.3631901840490794</v>
      </c>
    </row>
    <row r="795" spans="12:15" x14ac:dyDescent="0.2">
      <c r="L795" s="8" t="s">
        <v>40</v>
      </c>
      <c r="M795">
        <v>413</v>
      </c>
      <c r="N795">
        <v>31.87354409317804</v>
      </c>
      <c r="O795">
        <v>0.42013311148086518</v>
      </c>
    </row>
    <row r="796" spans="12:15" x14ac:dyDescent="0.2">
      <c r="L796" s="8" t="s">
        <v>40</v>
      </c>
      <c r="M796">
        <v>414</v>
      </c>
      <c r="N796">
        <v>68.265783664459164</v>
      </c>
      <c r="O796">
        <v>1.088741721854305</v>
      </c>
    </row>
    <row r="797" spans="12:15" x14ac:dyDescent="0.2">
      <c r="L797" s="8" t="s">
        <v>40</v>
      </c>
      <c r="M797">
        <v>415</v>
      </c>
      <c r="N797">
        <v>68.286923076923074</v>
      </c>
      <c r="O797">
        <v>1.095</v>
      </c>
    </row>
    <row r="798" spans="12:15" x14ac:dyDescent="0.2">
      <c r="L798" s="8" t="s">
        <v>40</v>
      </c>
      <c r="M798">
        <v>416</v>
      </c>
      <c r="N798">
        <v>80.65625</v>
      </c>
      <c r="O798">
        <v>5.2910879629629628</v>
      </c>
    </row>
    <row r="799" spans="12:15" x14ac:dyDescent="0.2">
      <c r="L799" s="8" t="s">
        <v>40</v>
      </c>
      <c r="M799">
        <v>417</v>
      </c>
      <c r="N799">
        <v>12.201469045120669</v>
      </c>
      <c r="O799">
        <v>0.69517313746065057</v>
      </c>
    </row>
    <row r="800" spans="12:15" x14ac:dyDescent="0.2">
      <c r="L800" s="8" t="s">
        <v>40</v>
      </c>
      <c r="M800">
        <v>418</v>
      </c>
      <c r="N800">
        <v>8.0173713536545392</v>
      </c>
      <c r="O800">
        <v>0.1851851851851852</v>
      </c>
    </row>
    <row r="801" spans="12:15" x14ac:dyDescent="0.2">
      <c r="L801" s="8" t="s">
        <v>40</v>
      </c>
      <c r="M801">
        <v>419</v>
      </c>
      <c r="N801">
        <v>74.228673835125448</v>
      </c>
      <c r="O801">
        <v>6.5573476702508957</v>
      </c>
    </row>
    <row r="802" spans="12:15" x14ac:dyDescent="0.2">
      <c r="L802" s="8" t="s">
        <v>40</v>
      </c>
      <c r="M802">
        <v>420</v>
      </c>
      <c r="N802">
        <v>38.006046863189717</v>
      </c>
      <c r="O802">
        <v>0.35122197026958929</v>
      </c>
    </row>
    <row r="803" spans="12:15" x14ac:dyDescent="0.2">
      <c r="L803" s="8" t="s">
        <v>40</v>
      </c>
      <c r="M803">
        <v>421</v>
      </c>
      <c r="N803">
        <v>65.512649800266317</v>
      </c>
      <c r="O803">
        <v>1.498446515756769</v>
      </c>
    </row>
    <row r="804" spans="12:15" x14ac:dyDescent="0.2">
      <c r="L804" s="8" t="s">
        <v>40</v>
      </c>
      <c r="M804">
        <v>422</v>
      </c>
      <c r="N804">
        <v>15.39674051438757</v>
      </c>
      <c r="O804">
        <v>0.2701807995925643</v>
      </c>
    </row>
    <row r="805" spans="12:15" x14ac:dyDescent="0.2">
      <c r="L805" s="8" t="s">
        <v>40</v>
      </c>
      <c r="M805">
        <v>423</v>
      </c>
      <c r="N805">
        <v>11.32294911734164</v>
      </c>
      <c r="O805">
        <v>0.17480096919349261</v>
      </c>
    </row>
    <row r="806" spans="12:15" x14ac:dyDescent="0.2">
      <c r="L806" s="8" t="s">
        <v>40</v>
      </c>
      <c r="M806">
        <v>424</v>
      </c>
      <c r="N806">
        <v>65.904968644476611</v>
      </c>
      <c r="O806">
        <v>3.6232513265798358</v>
      </c>
    </row>
    <row r="807" spans="12:15" x14ac:dyDescent="0.2">
      <c r="L807" s="8" t="s">
        <v>40</v>
      </c>
      <c r="M807">
        <v>425</v>
      </c>
      <c r="N807">
        <v>9.5527950310559007</v>
      </c>
      <c r="O807">
        <v>0.73291925465838514</v>
      </c>
    </row>
    <row r="808" spans="12:15" x14ac:dyDescent="0.2">
      <c r="L808" s="8" t="s">
        <v>40</v>
      </c>
      <c r="M808">
        <v>426</v>
      </c>
      <c r="N808">
        <v>98.961936090225564</v>
      </c>
      <c r="O808">
        <v>5.0272556390977448</v>
      </c>
    </row>
    <row r="809" spans="12:15" x14ac:dyDescent="0.2">
      <c r="L809" s="8" t="s">
        <v>40</v>
      </c>
      <c r="M809">
        <v>427</v>
      </c>
      <c r="N809">
        <v>57.30449313033791</v>
      </c>
      <c r="O809">
        <v>2.217972521351653</v>
      </c>
    </row>
    <row r="810" spans="12:15" x14ac:dyDescent="0.2">
      <c r="L810" s="8" t="s">
        <v>40</v>
      </c>
      <c r="M810">
        <v>428</v>
      </c>
      <c r="N810">
        <v>39.656043956043959</v>
      </c>
      <c r="O810">
        <v>0.77362637362637365</v>
      </c>
    </row>
    <row r="811" spans="12:15" x14ac:dyDescent="0.2">
      <c r="L811" s="8" t="s">
        <v>40</v>
      </c>
      <c r="M811">
        <v>429</v>
      </c>
      <c r="N811">
        <v>50.914661654135337</v>
      </c>
      <c r="O811">
        <v>3.1703007518796991</v>
      </c>
    </row>
    <row r="812" spans="12:15" x14ac:dyDescent="0.2">
      <c r="L812" s="8" t="s">
        <v>40</v>
      </c>
      <c r="M812">
        <v>430</v>
      </c>
      <c r="N812">
        <v>104.36283185840711</v>
      </c>
      <c r="O812">
        <v>2.3657817109144541</v>
      </c>
    </row>
    <row r="813" spans="12:15" x14ac:dyDescent="0.2">
      <c r="L813" s="8" t="s">
        <v>40</v>
      </c>
      <c r="M813">
        <v>431</v>
      </c>
      <c r="N813">
        <v>59.383802816901408</v>
      </c>
      <c r="O813">
        <v>4.147887323943662</v>
      </c>
    </row>
    <row r="814" spans="12:15" x14ac:dyDescent="0.2">
      <c r="L814" s="8" t="s">
        <v>40</v>
      </c>
      <c r="M814">
        <v>432</v>
      </c>
      <c r="N814">
        <v>68.148174157303373</v>
      </c>
      <c r="O814">
        <v>0.9908707865168539</v>
      </c>
    </row>
    <row r="815" spans="12:15" x14ac:dyDescent="0.2">
      <c r="L815" s="8" t="s">
        <v>40</v>
      </c>
      <c r="M815">
        <v>433</v>
      </c>
      <c r="N815">
        <v>83.166949152542372</v>
      </c>
      <c r="O815">
        <v>2.438135593220339</v>
      </c>
    </row>
    <row r="816" spans="12:15" x14ac:dyDescent="0.2">
      <c r="L816" s="8" t="s">
        <v>40</v>
      </c>
      <c r="M816">
        <v>434</v>
      </c>
      <c r="N816">
        <v>10.236054971705739</v>
      </c>
      <c r="O816">
        <v>0.37995149555375912</v>
      </c>
    </row>
    <row r="817" spans="12:15" x14ac:dyDescent="0.2">
      <c r="L817" s="8" t="s">
        <v>40</v>
      </c>
      <c r="M817">
        <v>435</v>
      </c>
      <c r="N817">
        <v>85.326970141948109</v>
      </c>
      <c r="O817">
        <v>6.610376896720509</v>
      </c>
    </row>
    <row r="818" spans="12:15" x14ac:dyDescent="0.2">
      <c r="L818" s="8" t="s">
        <v>40</v>
      </c>
      <c r="M818">
        <v>436</v>
      </c>
      <c r="N818">
        <v>110.5280163599182</v>
      </c>
      <c r="O818">
        <v>9.1194274028629856</v>
      </c>
    </row>
    <row r="819" spans="12:15" x14ac:dyDescent="0.2">
      <c r="L819" s="8" t="s">
        <v>40</v>
      </c>
      <c r="M819">
        <v>437</v>
      </c>
      <c r="N819">
        <v>54.930254930254932</v>
      </c>
      <c r="O819">
        <v>0.77777777777777779</v>
      </c>
    </row>
    <row r="820" spans="12:15" x14ac:dyDescent="0.2">
      <c r="L820" s="8" t="s">
        <v>40</v>
      </c>
      <c r="M820">
        <v>438</v>
      </c>
      <c r="N820">
        <v>17.335697399527191</v>
      </c>
      <c r="O820">
        <v>0.19858156028368801</v>
      </c>
    </row>
    <row r="821" spans="12:15" x14ac:dyDescent="0.2">
      <c r="L821" s="8" t="s">
        <v>40</v>
      </c>
      <c r="M821">
        <v>439</v>
      </c>
      <c r="N821">
        <v>49.666014095536411</v>
      </c>
      <c r="O821">
        <v>0.4475332811276429</v>
      </c>
    </row>
    <row r="822" spans="12:15" x14ac:dyDescent="0.2">
      <c r="L822" s="8" t="s">
        <v>40</v>
      </c>
      <c r="M822">
        <v>440</v>
      </c>
      <c r="N822">
        <v>55.820238843494657</v>
      </c>
      <c r="O822">
        <v>1.053425518541798</v>
      </c>
    </row>
    <row r="823" spans="12:15" x14ac:dyDescent="0.2">
      <c r="L823" s="8" t="s">
        <v>40</v>
      </c>
      <c r="M823">
        <v>441</v>
      </c>
      <c r="N823">
        <v>101.360687960688</v>
      </c>
      <c r="O823">
        <v>2.359213759213759</v>
      </c>
    </row>
    <row r="824" spans="12:15" x14ac:dyDescent="0.2">
      <c r="L824" s="8" t="s">
        <v>40</v>
      </c>
      <c r="M824">
        <v>442</v>
      </c>
      <c r="N824">
        <v>73.68149550402272</v>
      </c>
      <c r="O824">
        <v>7.7775674396592516</v>
      </c>
    </row>
    <row r="825" spans="12:15" x14ac:dyDescent="0.2">
      <c r="L825" s="8" t="s">
        <v>40</v>
      </c>
      <c r="M825">
        <v>443</v>
      </c>
      <c r="N825">
        <v>85.968826907301064</v>
      </c>
      <c r="O825">
        <v>2.2551271534044299</v>
      </c>
    </row>
    <row r="826" spans="12:15" x14ac:dyDescent="0.2">
      <c r="L826" s="8" t="s">
        <v>40</v>
      </c>
      <c r="M826">
        <v>444</v>
      </c>
      <c r="N826">
        <v>18.949174630755859</v>
      </c>
      <c r="O826">
        <v>0.29452649869678538</v>
      </c>
    </row>
    <row r="827" spans="12:15" x14ac:dyDescent="0.2">
      <c r="L827" s="8" t="s">
        <v>40</v>
      </c>
      <c r="M827">
        <v>445</v>
      </c>
      <c r="N827">
        <v>68.82968197879859</v>
      </c>
      <c r="O827">
        <v>1.747703180212014</v>
      </c>
    </row>
    <row r="828" spans="12:15" x14ac:dyDescent="0.2">
      <c r="L828" s="8" t="s">
        <v>40</v>
      </c>
      <c r="M828">
        <v>446</v>
      </c>
      <c r="N828">
        <v>25.78549717759444</v>
      </c>
      <c r="O828">
        <v>0.60399478940512374</v>
      </c>
    </row>
    <row r="829" spans="12:15" x14ac:dyDescent="0.2">
      <c r="L829" s="8" t="s">
        <v>40</v>
      </c>
      <c r="M829">
        <v>447</v>
      </c>
      <c r="N829">
        <v>80.776552287581694</v>
      </c>
      <c r="O829">
        <v>2.0841503267973862</v>
      </c>
    </row>
    <row r="830" spans="12:15" x14ac:dyDescent="0.2">
      <c r="L830" s="8" t="s">
        <v>40</v>
      </c>
      <c r="M830">
        <v>448</v>
      </c>
      <c r="N830">
        <v>29.67662620603797</v>
      </c>
      <c r="O830">
        <v>1.303143479614068</v>
      </c>
    </row>
    <row r="831" spans="12:15" x14ac:dyDescent="0.2">
      <c r="L831" s="8" t="s">
        <v>40</v>
      </c>
      <c r="M831">
        <v>449</v>
      </c>
      <c r="N831">
        <v>88.293271265340664</v>
      </c>
      <c r="O831">
        <v>1.578078713499788</v>
      </c>
    </row>
    <row r="832" spans="12:15" x14ac:dyDescent="0.2">
      <c r="L832" s="8" t="s">
        <v>40</v>
      </c>
      <c r="M832">
        <v>450</v>
      </c>
      <c r="N832">
        <v>73.688424717145338</v>
      </c>
      <c r="O832">
        <v>4.6975630983463894</v>
      </c>
    </row>
    <row r="833" spans="12:15" x14ac:dyDescent="0.2">
      <c r="L833" s="8" t="s">
        <v>40</v>
      </c>
      <c r="M833">
        <v>451</v>
      </c>
      <c r="N833">
        <v>99.574954296160882</v>
      </c>
      <c r="O833">
        <v>3.3633455210237662</v>
      </c>
    </row>
    <row r="834" spans="12:15" x14ac:dyDescent="0.2">
      <c r="L834" s="8" t="s">
        <v>40</v>
      </c>
      <c r="M834">
        <v>452</v>
      </c>
      <c r="N834">
        <v>13.38021582733813</v>
      </c>
      <c r="O834">
        <v>0.16294964028776979</v>
      </c>
    </row>
    <row r="835" spans="12:15" x14ac:dyDescent="0.2">
      <c r="L835" s="8" t="s">
        <v>40</v>
      </c>
      <c r="M835">
        <v>453</v>
      </c>
      <c r="N835">
        <v>62.638939670932359</v>
      </c>
      <c r="O835">
        <v>1.1768738574040221</v>
      </c>
    </row>
    <row r="836" spans="12:15" x14ac:dyDescent="0.2">
      <c r="L836" s="8" t="s">
        <v>40</v>
      </c>
      <c r="M836">
        <v>454</v>
      </c>
      <c r="N836">
        <v>98.977043158861335</v>
      </c>
      <c r="O836">
        <v>2.015610651974288</v>
      </c>
    </row>
    <row r="837" spans="12:15" x14ac:dyDescent="0.2">
      <c r="L837" s="8" t="s">
        <v>40</v>
      </c>
      <c r="M837">
        <v>455</v>
      </c>
      <c r="N837">
        <v>5.7913783927621072</v>
      </c>
      <c r="O837">
        <v>0.33901011176157531</v>
      </c>
    </row>
    <row r="838" spans="12:15" x14ac:dyDescent="0.2">
      <c r="L838" s="8" t="s">
        <v>40</v>
      </c>
      <c r="M838">
        <v>456</v>
      </c>
      <c r="N838">
        <v>130.43904958677689</v>
      </c>
      <c r="O838">
        <v>1.5526859504132231</v>
      </c>
    </row>
    <row r="839" spans="12:15" x14ac:dyDescent="0.2">
      <c r="L839" s="8" t="s">
        <v>40</v>
      </c>
      <c r="M839">
        <v>457</v>
      </c>
      <c r="N839">
        <v>29.517647058823531</v>
      </c>
      <c r="O839">
        <v>1.3294117647058821</v>
      </c>
    </row>
    <row r="840" spans="12:15" x14ac:dyDescent="0.2">
      <c r="L840" s="8" t="s">
        <v>40</v>
      </c>
      <c r="M840">
        <v>458</v>
      </c>
      <c r="N840">
        <v>107.9123456790123</v>
      </c>
      <c r="O840">
        <v>3.1376543209876542</v>
      </c>
    </row>
    <row r="841" spans="12:15" x14ac:dyDescent="0.2">
      <c r="L841" s="8" t="s">
        <v>40</v>
      </c>
      <c r="M841">
        <v>459</v>
      </c>
      <c r="N841">
        <v>90.544968400583372</v>
      </c>
      <c r="O841">
        <v>3.300437530384055</v>
      </c>
    </row>
    <row r="842" spans="12:15" x14ac:dyDescent="0.2">
      <c r="L842" s="8" t="s">
        <v>40</v>
      </c>
      <c r="M842">
        <v>460</v>
      </c>
      <c r="N842">
        <v>35.9119569396386</v>
      </c>
      <c r="O842">
        <v>0.53979238754325265</v>
      </c>
    </row>
    <row r="843" spans="12:15" x14ac:dyDescent="0.2">
      <c r="L843" s="8" t="s">
        <v>40</v>
      </c>
      <c r="M843">
        <v>461</v>
      </c>
      <c r="N843">
        <v>76.828555976203347</v>
      </c>
      <c r="O843">
        <v>8.0708491076257438</v>
      </c>
    </row>
    <row r="844" spans="12:15" x14ac:dyDescent="0.2">
      <c r="L844" s="8" t="s">
        <v>40</v>
      </c>
      <c r="M844">
        <v>462</v>
      </c>
      <c r="N844">
        <v>9.5191601049868773</v>
      </c>
      <c r="O844">
        <v>0.32703412073490812</v>
      </c>
    </row>
    <row r="845" spans="12:15" x14ac:dyDescent="0.2">
      <c r="L845" s="8" t="s">
        <v>40</v>
      </c>
      <c r="M845">
        <v>463</v>
      </c>
      <c r="N845">
        <v>115.3463444857497</v>
      </c>
      <c r="O845">
        <v>2.3562577447335809</v>
      </c>
    </row>
    <row r="846" spans="12:15" x14ac:dyDescent="0.2">
      <c r="L846" s="8" t="s">
        <v>40</v>
      </c>
      <c r="M846">
        <v>464</v>
      </c>
      <c r="N846">
        <v>24.783497053045188</v>
      </c>
      <c r="O846">
        <v>0.41296660117878192</v>
      </c>
    </row>
    <row r="847" spans="12:15" x14ac:dyDescent="0.2">
      <c r="L847" s="8" t="s">
        <v>40</v>
      </c>
      <c r="M847">
        <v>465</v>
      </c>
      <c r="N847">
        <v>168.31559290382819</v>
      </c>
      <c r="O847">
        <v>6.1391223155929042</v>
      </c>
    </row>
    <row r="848" spans="12:15" x14ac:dyDescent="0.2">
      <c r="L848" s="8" t="s">
        <v>40</v>
      </c>
      <c r="M848">
        <v>466</v>
      </c>
      <c r="N848">
        <v>56.938718662952652</v>
      </c>
      <c r="O848">
        <v>0.50417827298050144</v>
      </c>
    </row>
    <row r="849" spans="12:15" x14ac:dyDescent="0.2">
      <c r="L849" s="8" t="s">
        <v>40</v>
      </c>
      <c r="M849">
        <v>467</v>
      </c>
      <c r="N849">
        <v>78.337148803329868</v>
      </c>
      <c r="O849">
        <v>1.829864724245577</v>
      </c>
    </row>
    <row r="850" spans="12:15" x14ac:dyDescent="0.2">
      <c r="L850" s="8" t="s">
        <v>40</v>
      </c>
      <c r="M850">
        <v>468</v>
      </c>
      <c r="N850">
        <v>88.375047984644908</v>
      </c>
      <c r="O850">
        <v>1.919001919385797</v>
      </c>
    </row>
    <row r="851" spans="12:15" x14ac:dyDescent="0.2">
      <c r="L851" s="8" t="s">
        <v>40</v>
      </c>
      <c r="M851">
        <v>469</v>
      </c>
      <c r="N851">
        <v>12.97898583828232</v>
      </c>
      <c r="O851">
        <v>0.3435358611238008</v>
      </c>
    </row>
    <row r="852" spans="12:15" x14ac:dyDescent="0.2">
      <c r="L852" s="8" t="s">
        <v>40</v>
      </c>
      <c r="M852">
        <v>470</v>
      </c>
      <c r="N852">
        <v>85.117863720073672</v>
      </c>
      <c r="O852">
        <v>4.761325966850829</v>
      </c>
    </row>
    <row r="853" spans="12:15" x14ac:dyDescent="0.2">
      <c r="L853" s="8" t="s">
        <v>40</v>
      </c>
      <c r="M853">
        <v>471</v>
      </c>
      <c r="N853">
        <v>19.314219593725891</v>
      </c>
      <c r="O853">
        <v>0.43790177423502191</v>
      </c>
    </row>
    <row r="854" spans="12:15" x14ac:dyDescent="0.2">
      <c r="L854" s="8" t="s">
        <v>40</v>
      </c>
      <c r="M854">
        <v>472</v>
      </c>
      <c r="N854">
        <v>2.9154603358425009</v>
      </c>
      <c r="O854">
        <v>0.14881297046902139</v>
      </c>
    </row>
    <row r="855" spans="12:15" x14ac:dyDescent="0.2">
      <c r="L855" s="8" t="s">
        <v>40</v>
      </c>
      <c r="M855">
        <v>473</v>
      </c>
      <c r="N855">
        <v>3.6535508637236078</v>
      </c>
      <c r="O855">
        <v>0.19001919385796551</v>
      </c>
    </row>
    <row r="856" spans="12:15" x14ac:dyDescent="0.2">
      <c r="L856" s="8" t="s">
        <v>40</v>
      </c>
      <c r="M856">
        <v>474</v>
      </c>
      <c r="N856">
        <v>18.139201637666321</v>
      </c>
      <c r="O856">
        <v>0.35670419651995899</v>
      </c>
    </row>
    <row r="857" spans="12:15" x14ac:dyDescent="0.2">
      <c r="L857" s="8" t="s">
        <v>40</v>
      </c>
      <c r="M857">
        <v>475</v>
      </c>
      <c r="N857">
        <v>25.5635103926097</v>
      </c>
      <c r="O857">
        <v>0.68822170900692836</v>
      </c>
    </row>
    <row r="858" spans="12:15" x14ac:dyDescent="0.2">
      <c r="L858" s="8" t="s">
        <v>40</v>
      </c>
      <c r="M858">
        <v>476</v>
      </c>
      <c r="N858">
        <v>5.5319680319680318</v>
      </c>
      <c r="O858">
        <v>0.16283716283716279</v>
      </c>
    </row>
    <row r="859" spans="12:15" x14ac:dyDescent="0.2">
      <c r="L859" s="8" t="s">
        <v>40</v>
      </c>
      <c r="M859">
        <v>477</v>
      </c>
      <c r="N859">
        <v>14.491349480968861</v>
      </c>
      <c r="O859">
        <v>0.35005767012687428</v>
      </c>
    </row>
    <row r="860" spans="12:15" x14ac:dyDescent="0.2">
      <c r="L860" s="8" t="s">
        <v>40</v>
      </c>
      <c r="M860">
        <v>478</v>
      </c>
      <c r="N860">
        <v>47.618367346938783</v>
      </c>
      <c r="O860">
        <v>1.880408163265306</v>
      </c>
    </row>
    <row r="861" spans="12:15" x14ac:dyDescent="0.2">
      <c r="L861" s="8" t="s">
        <v>40</v>
      </c>
      <c r="M861">
        <v>479</v>
      </c>
      <c r="N861">
        <v>91.473198847262253</v>
      </c>
      <c r="O861">
        <v>2.442651296829971</v>
      </c>
    </row>
    <row r="862" spans="12:15" x14ac:dyDescent="0.2">
      <c r="L862" s="8" t="s">
        <v>40</v>
      </c>
      <c r="M862">
        <v>480</v>
      </c>
      <c r="N862">
        <v>27.53343542623788</v>
      </c>
      <c r="O862">
        <v>0.2899438489025013</v>
      </c>
    </row>
    <row r="863" spans="12:15" x14ac:dyDescent="0.2">
      <c r="L863" s="8" t="s">
        <v>40</v>
      </c>
      <c r="M863">
        <v>481</v>
      </c>
      <c r="N863">
        <v>101.68533086534011</v>
      </c>
      <c r="O863">
        <v>1.9148542341508561</v>
      </c>
    </row>
    <row r="864" spans="12:15" x14ac:dyDescent="0.2">
      <c r="L864" s="8" t="s">
        <v>40</v>
      </c>
      <c r="M864">
        <v>482</v>
      </c>
      <c r="N864">
        <v>41.076807793180969</v>
      </c>
      <c r="O864">
        <v>1.5822405395279131</v>
      </c>
    </row>
    <row r="865" spans="12:15" x14ac:dyDescent="0.2">
      <c r="L865" s="8" t="s">
        <v>40</v>
      </c>
      <c r="M865">
        <v>483</v>
      </c>
      <c r="N865">
        <v>7.0729040097205349</v>
      </c>
      <c r="O865">
        <v>0.26366950182260018</v>
      </c>
    </row>
    <row r="866" spans="12:15" x14ac:dyDescent="0.2">
      <c r="L866" s="8" t="s">
        <v>40</v>
      </c>
      <c r="M866">
        <v>484</v>
      </c>
      <c r="N866">
        <v>35.120391973868408</v>
      </c>
      <c r="O866">
        <v>0.83714419038730747</v>
      </c>
    </row>
    <row r="867" spans="12:15" x14ac:dyDescent="0.2">
      <c r="L867" s="8" t="s">
        <v>40</v>
      </c>
      <c r="M867">
        <v>485</v>
      </c>
      <c r="N867">
        <v>53.139686684073112</v>
      </c>
      <c r="O867">
        <v>4.9229765013054827</v>
      </c>
    </row>
    <row r="868" spans="12:15" x14ac:dyDescent="0.2">
      <c r="L868" s="8" t="s">
        <v>40</v>
      </c>
      <c r="M868">
        <v>486</v>
      </c>
      <c r="N868">
        <v>41.133649932157397</v>
      </c>
      <c r="O868">
        <v>1.288670284938942</v>
      </c>
    </row>
    <row r="869" spans="12:15" x14ac:dyDescent="0.2">
      <c r="L869" s="8" t="s">
        <v>40</v>
      </c>
      <c r="M869">
        <v>487</v>
      </c>
      <c r="N869">
        <v>6.7466937945066121</v>
      </c>
      <c r="O869">
        <v>0.271617497456765</v>
      </c>
    </row>
    <row r="870" spans="12:15" x14ac:dyDescent="0.2">
      <c r="L870" s="8" t="s">
        <v>40</v>
      </c>
      <c r="M870">
        <v>488</v>
      </c>
      <c r="N870">
        <v>104.4137055837563</v>
      </c>
      <c r="O870">
        <v>5.6477157360406087</v>
      </c>
    </row>
    <row r="871" spans="12:15" x14ac:dyDescent="0.2">
      <c r="L871" s="8" t="s">
        <v>40</v>
      </c>
      <c r="M871">
        <v>489</v>
      </c>
      <c r="N871">
        <v>6.3336488405111213</v>
      </c>
      <c r="O871">
        <v>0.24230951254141031</v>
      </c>
    </row>
    <row r="872" spans="12:15" x14ac:dyDescent="0.2">
      <c r="L872" s="8" t="s">
        <v>40</v>
      </c>
      <c r="M872">
        <v>490</v>
      </c>
      <c r="N872">
        <v>104.184074941452</v>
      </c>
      <c r="O872">
        <v>0.95269320843091332</v>
      </c>
    </row>
    <row r="873" spans="12:15" x14ac:dyDescent="0.2">
      <c r="L873" s="8" t="s">
        <v>40</v>
      </c>
      <c r="M873">
        <v>491</v>
      </c>
      <c r="N873">
        <v>88.526143790849673</v>
      </c>
      <c r="O873">
        <v>2.3156862745098041</v>
      </c>
    </row>
    <row r="874" spans="12:15" x14ac:dyDescent="0.2">
      <c r="L874" s="8" t="s">
        <v>40</v>
      </c>
      <c r="M874">
        <v>492</v>
      </c>
      <c r="N874">
        <v>91.836438923395448</v>
      </c>
      <c r="O874">
        <v>1.485507246376812</v>
      </c>
    </row>
    <row r="875" spans="12:15" x14ac:dyDescent="0.2">
      <c r="L875" s="8" t="s">
        <v>40</v>
      </c>
      <c r="M875">
        <v>493</v>
      </c>
      <c r="N875">
        <v>89.452090270070286</v>
      </c>
      <c r="O875">
        <v>2.8642249352571221</v>
      </c>
    </row>
    <row r="876" spans="12:15" x14ac:dyDescent="0.2">
      <c r="L876" s="8" t="s">
        <v>40</v>
      </c>
      <c r="M876">
        <v>494</v>
      </c>
      <c r="N876">
        <v>21.442249892657792</v>
      </c>
      <c r="O876">
        <v>0.38170888793473601</v>
      </c>
    </row>
    <row r="877" spans="12:15" x14ac:dyDescent="0.2">
      <c r="L877" s="8" t="s">
        <v>40</v>
      </c>
      <c r="M877">
        <v>495</v>
      </c>
      <c r="N877">
        <v>19.827486437613022</v>
      </c>
      <c r="O877">
        <v>0.18264014466546111</v>
      </c>
    </row>
    <row r="878" spans="12:15" x14ac:dyDescent="0.2">
      <c r="L878" s="8" t="s">
        <v>40</v>
      </c>
      <c r="M878">
        <v>496</v>
      </c>
      <c r="N878">
        <v>9.0318798094540131</v>
      </c>
      <c r="O878">
        <v>0.29754488823744962</v>
      </c>
    </row>
    <row r="879" spans="12:15" x14ac:dyDescent="0.2">
      <c r="L879" s="8" t="s">
        <v>40</v>
      </c>
      <c r="M879">
        <v>497</v>
      </c>
      <c r="N879">
        <v>24.4408217954444</v>
      </c>
      <c r="O879">
        <v>0.50066994193836534</v>
      </c>
    </row>
    <row r="880" spans="12:15" x14ac:dyDescent="0.2">
      <c r="L880" s="8" t="s">
        <v>40</v>
      </c>
      <c r="M880">
        <v>498</v>
      </c>
      <c r="N880">
        <v>103.84101858224361</v>
      </c>
      <c r="O880">
        <v>3.7790777701307641</v>
      </c>
    </row>
    <row r="881" spans="12:15" x14ac:dyDescent="0.2">
      <c r="L881" s="8" t="s">
        <v>40</v>
      </c>
      <c r="M881">
        <v>499</v>
      </c>
      <c r="N881">
        <v>84.919310344827579</v>
      </c>
      <c r="O881">
        <v>1.200344827586207</v>
      </c>
    </row>
    <row r="882" spans="12:15" x14ac:dyDescent="0.2">
      <c r="L882" s="8" t="s">
        <v>40</v>
      </c>
      <c r="M882">
        <v>500</v>
      </c>
      <c r="N882">
        <v>56.416293643688448</v>
      </c>
      <c r="O882">
        <v>3.4959713518352729</v>
      </c>
    </row>
    <row r="883" spans="12:15" x14ac:dyDescent="0.2">
      <c r="L883" s="8" t="s">
        <v>40</v>
      </c>
      <c r="M883">
        <v>501</v>
      </c>
      <c r="N883">
        <v>4.9629209231933409</v>
      </c>
      <c r="O883">
        <v>0.18842224744608399</v>
      </c>
    </row>
    <row r="884" spans="12:15" x14ac:dyDescent="0.2">
      <c r="L884" s="8" t="s">
        <v>40</v>
      </c>
      <c r="M884">
        <v>502</v>
      </c>
      <c r="N884">
        <v>69.154989384288754</v>
      </c>
      <c r="O884">
        <v>2.2016985138004248</v>
      </c>
    </row>
    <row r="885" spans="12:15" x14ac:dyDescent="0.2">
      <c r="L885" s="8" t="s">
        <v>40</v>
      </c>
      <c r="M885">
        <v>503</v>
      </c>
      <c r="N885">
        <v>15.744283714419041</v>
      </c>
      <c r="O885">
        <v>0.84321045263649086</v>
      </c>
    </row>
    <row r="886" spans="12:15" x14ac:dyDescent="0.2">
      <c r="L886" s="8" t="s">
        <v>40</v>
      </c>
      <c r="M886">
        <v>504</v>
      </c>
      <c r="N886">
        <v>104.12073784237</v>
      </c>
      <c r="O886">
        <v>3.8501956400223589</v>
      </c>
    </row>
    <row r="887" spans="12:15" x14ac:dyDescent="0.2">
      <c r="L887" s="8" t="s">
        <v>40</v>
      </c>
      <c r="M887">
        <v>505</v>
      </c>
      <c r="N887">
        <v>88.953320184089421</v>
      </c>
      <c r="O887">
        <v>2.5483234714003951</v>
      </c>
    </row>
    <row r="888" spans="12:15" x14ac:dyDescent="0.2">
      <c r="L888" s="8" t="s">
        <v>40</v>
      </c>
      <c r="M888">
        <v>506</v>
      </c>
      <c r="N888">
        <v>14.26395348837209</v>
      </c>
      <c r="O888">
        <v>0.62906976744186049</v>
      </c>
    </row>
    <row r="889" spans="12:15" x14ac:dyDescent="0.2">
      <c r="L889" s="8" t="s">
        <v>40</v>
      </c>
      <c r="M889">
        <v>507</v>
      </c>
      <c r="N889">
        <v>69.049645390070921</v>
      </c>
      <c r="O889">
        <v>2.6726677577741409</v>
      </c>
    </row>
    <row r="890" spans="12:15" x14ac:dyDescent="0.2">
      <c r="L890" s="8" t="s">
        <v>40</v>
      </c>
      <c r="M890">
        <v>508</v>
      </c>
      <c r="N890">
        <v>79.627906976744185</v>
      </c>
      <c r="O890">
        <v>1.855517070757051</v>
      </c>
    </row>
    <row r="891" spans="12:15" x14ac:dyDescent="0.2">
      <c r="L891" s="8" t="s">
        <v>40</v>
      </c>
      <c r="M891">
        <v>509</v>
      </c>
      <c r="N891">
        <v>5.1991739329967874</v>
      </c>
      <c r="O891">
        <v>0.1032583754015604</v>
      </c>
    </row>
    <row r="892" spans="12:15" x14ac:dyDescent="0.2">
      <c r="L892" s="8" t="s">
        <v>40</v>
      </c>
      <c r="M892">
        <v>510</v>
      </c>
      <c r="N892">
        <v>84.665591397849468</v>
      </c>
      <c r="O892">
        <v>4.5822580645161288</v>
      </c>
    </row>
    <row r="893" spans="12:15" x14ac:dyDescent="0.2">
      <c r="L893" s="8" t="s">
        <v>40</v>
      </c>
      <c r="M893">
        <v>511</v>
      </c>
      <c r="N893">
        <v>96.51371571072319</v>
      </c>
      <c r="O893">
        <v>2.1820448877805489</v>
      </c>
    </row>
    <row r="894" spans="12:15" x14ac:dyDescent="0.2">
      <c r="L894" s="8" t="s">
        <v>40</v>
      </c>
      <c r="M894">
        <v>512</v>
      </c>
      <c r="N894">
        <v>54.7250499001996</v>
      </c>
      <c r="O894">
        <v>1.575848303393214</v>
      </c>
    </row>
    <row r="895" spans="12:15" x14ac:dyDescent="0.2">
      <c r="L895" s="8" t="s">
        <v>40</v>
      </c>
      <c r="M895">
        <v>513</v>
      </c>
      <c r="N895">
        <v>4.9603067207938656</v>
      </c>
      <c r="O895">
        <v>0.12268831754623361</v>
      </c>
    </row>
    <row r="896" spans="12:15" x14ac:dyDescent="0.2">
      <c r="L896" s="8" t="s">
        <v>40</v>
      </c>
      <c r="M896">
        <v>514</v>
      </c>
      <c r="N896">
        <v>72.603913273400323</v>
      </c>
      <c r="O896">
        <v>4.0777366472765726</v>
      </c>
    </row>
    <row r="897" spans="12:15" x14ac:dyDescent="0.2">
      <c r="L897" s="8" t="s">
        <v>40</v>
      </c>
      <c r="M897">
        <v>515</v>
      </c>
      <c r="N897">
        <v>14.1468085106383</v>
      </c>
      <c r="O897">
        <v>0.17836879432624109</v>
      </c>
    </row>
    <row r="898" spans="12:15" x14ac:dyDescent="0.2">
      <c r="L898" s="8" t="s">
        <v>40</v>
      </c>
      <c r="M898">
        <v>516</v>
      </c>
      <c r="N898">
        <v>70.219254032258064</v>
      </c>
      <c r="O898">
        <v>2.081653225806452</v>
      </c>
    </row>
    <row r="899" spans="12:15" x14ac:dyDescent="0.2">
      <c r="L899" s="8" t="s">
        <v>41</v>
      </c>
      <c r="M899">
        <v>1</v>
      </c>
      <c r="N899">
        <v>45.559168925022583</v>
      </c>
      <c r="O899">
        <v>1.233965672990063</v>
      </c>
    </row>
    <row r="900" spans="12:15" x14ac:dyDescent="0.2">
      <c r="L900" s="8" t="s">
        <v>41</v>
      </c>
      <c r="M900">
        <v>2</v>
      </c>
      <c r="N900">
        <v>37.339239412273123</v>
      </c>
      <c r="O900">
        <v>0.96283491789109765</v>
      </c>
    </row>
    <row r="901" spans="12:15" x14ac:dyDescent="0.2">
      <c r="L901" s="8" t="s">
        <v>41</v>
      </c>
      <c r="M901">
        <v>3</v>
      </c>
      <c r="N901">
        <v>7.3104726598702499</v>
      </c>
      <c r="O901">
        <v>0.26413345690454132</v>
      </c>
    </row>
    <row r="902" spans="12:15" x14ac:dyDescent="0.2">
      <c r="L902" s="8" t="s">
        <v>41</v>
      </c>
      <c r="M902">
        <v>4</v>
      </c>
      <c r="N902">
        <v>44.065146579804562</v>
      </c>
      <c r="O902">
        <v>1.3539630836047769</v>
      </c>
    </row>
    <row r="903" spans="12:15" x14ac:dyDescent="0.2">
      <c r="L903" s="8" t="s">
        <v>41</v>
      </c>
      <c r="M903">
        <v>5</v>
      </c>
      <c r="N903">
        <v>9.6920119607005546</v>
      </c>
      <c r="O903">
        <v>0.22682614267407089</v>
      </c>
    </row>
    <row r="904" spans="12:15" x14ac:dyDescent="0.2">
      <c r="L904" s="8" t="s">
        <v>41</v>
      </c>
      <c r="M904">
        <v>6</v>
      </c>
      <c r="N904">
        <v>51.435936702399182</v>
      </c>
      <c r="O904">
        <v>1.5119959162838179</v>
      </c>
    </row>
    <row r="905" spans="12:15" x14ac:dyDescent="0.2">
      <c r="L905" s="8" t="s">
        <v>41</v>
      </c>
      <c r="M905">
        <v>7</v>
      </c>
      <c r="N905">
        <v>4.7028451001053737</v>
      </c>
      <c r="O905">
        <v>0.16807165437302421</v>
      </c>
    </row>
    <row r="906" spans="12:15" x14ac:dyDescent="0.2">
      <c r="L906" s="8" t="s">
        <v>41</v>
      </c>
      <c r="M906">
        <v>8</v>
      </c>
      <c r="N906">
        <v>28.609816971713808</v>
      </c>
      <c r="O906">
        <v>0.95341098169717142</v>
      </c>
    </row>
    <row r="907" spans="12:15" x14ac:dyDescent="0.2">
      <c r="L907" s="8" t="s">
        <v>41</v>
      </c>
      <c r="M907">
        <v>9</v>
      </c>
      <c r="N907">
        <v>9.9315533980582522</v>
      </c>
      <c r="O907">
        <v>0.26262135922330099</v>
      </c>
    </row>
    <row r="908" spans="12:15" x14ac:dyDescent="0.2">
      <c r="L908" s="8" t="s">
        <v>41</v>
      </c>
      <c r="M908">
        <v>10</v>
      </c>
      <c r="N908">
        <v>48.538366336633658</v>
      </c>
      <c r="O908">
        <v>1.0470297029702971</v>
      </c>
    </row>
    <row r="909" spans="12:15" x14ac:dyDescent="0.2">
      <c r="L909" s="8" t="s">
        <v>41</v>
      </c>
      <c r="M909">
        <v>11</v>
      </c>
      <c r="N909">
        <v>68.05674342105263</v>
      </c>
      <c r="O909">
        <v>1.1640625</v>
      </c>
    </row>
    <row r="910" spans="12:15" x14ac:dyDescent="0.2">
      <c r="L910" s="8" t="s">
        <v>41</v>
      </c>
      <c r="M910">
        <v>12</v>
      </c>
      <c r="N910">
        <v>20.214285714285719</v>
      </c>
      <c r="O910">
        <v>0.33652430044182619</v>
      </c>
    </row>
    <row r="911" spans="12:15" x14ac:dyDescent="0.2">
      <c r="L911" s="8" t="s">
        <v>41</v>
      </c>
      <c r="M911">
        <v>13</v>
      </c>
      <c r="N911">
        <v>9.4402895054282272</v>
      </c>
      <c r="O911">
        <v>0.39806996381182153</v>
      </c>
    </row>
    <row r="912" spans="12:15" x14ac:dyDescent="0.2">
      <c r="L912" s="8" t="s">
        <v>41</v>
      </c>
      <c r="M912">
        <v>14</v>
      </c>
      <c r="N912">
        <v>7.3566753926701569</v>
      </c>
      <c r="O912">
        <v>0.17408376963350791</v>
      </c>
    </row>
    <row r="913" spans="12:15" x14ac:dyDescent="0.2">
      <c r="L913" s="8" t="s">
        <v>41</v>
      </c>
      <c r="M913">
        <v>15</v>
      </c>
      <c r="N913">
        <v>47.050441826215021</v>
      </c>
      <c r="O913">
        <v>1.3081737849779089</v>
      </c>
    </row>
    <row r="914" spans="12:15" x14ac:dyDescent="0.2">
      <c r="L914" s="8" t="s">
        <v>41</v>
      </c>
      <c r="M914">
        <v>16</v>
      </c>
      <c r="N914">
        <v>17.891713268937469</v>
      </c>
      <c r="O914">
        <v>0.27198779867819012</v>
      </c>
    </row>
    <row r="915" spans="12:15" x14ac:dyDescent="0.2">
      <c r="L915" s="8" t="s">
        <v>41</v>
      </c>
      <c r="M915">
        <v>17</v>
      </c>
      <c r="N915">
        <v>51.788489916379731</v>
      </c>
      <c r="O915">
        <v>1.168224299065421</v>
      </c>
    </row>
    <row r="916" spans="12:15" x14ac:dyDescent="0.2">
      <c r="L916" s="8" t="s">
        <v>41</v>
      </c>
      <c r="M916">
        <v>18</v>
      </c>
      <c r="N916">
        <v>22.955369595536961</v>
      </c>
      <c r="O916">
        <v>0.5871687587168759</v>
      </c>
    </row>
    <row r="917" spans="12:15" x14ac:dyDescent="0.2">
      <c r="L917" s="8" t="s">
        <v>41</v>
      </c>
      <c r="M917">
        <v>19</v>
      </c>
      <c r="N917">
        <v>6.3344660194174756</v>
      </c>
      <c r="O917">
        <v>0.24854368932038831</v>
      </c>
    </row>
    <row r="918" spans="12:15" x14ac:dyDescent="0.2">
      <c r="L918" s="8" t="s">
        <v>41</v>
      </c>
      <c r="M918">
        <v>20</v>
      </c>
      <c r="N918">
        <v>21.16390919584456</v>
      </c>
      <c r="O918">
        <v>0.25740669488264722</v>
      </c>
    </row>
    <row r="919" spans="12:15" x14ac:dyDescent="0.2">
      <c r="L919" s="8" t="s">
        <v>41</v>
      </c>
      <c r="M919">
        <v>21</v>
      </c>
      <c r="N919">
        <v>65.954323725055431</v>
      </c>
      <c r="O919">
        <v>1.208869179600887</v>
      </c>
    </row>
    <row r="920" spans="12:15" x14ac:dyDescent="0.2">
      <c r="L920" s="8" t="s">
        <v>41</v>
      </c>
      <c r="M920">
        <v>22</v>
      </c>
      <c r="N920">
        <v>22.25183512140034</v>
      </c>
      <c r="O920">
        <v>0.59401468097120269</v>
      </c>
    </row>
    <row r="921" spans="12:15" x14ac:dyDescent="0.2">
      <c r="L921" s="8" t="s">
        <v>41</v>
      </c>
      <c r="M921">
        <v>23</v>
      </c>
      <c r="N921">
        <v>36.108255877528713</v>
      </c>
      <c r="O921">
        <v>1.5773646801530889</v>
      </c>
    </row>
    <row r="922" spans="12:15" x14ac:dyDescent="0.2">
      <c r="L922" s="8" t="s">
        <v>41</v>
      </c>
      <c r="M922">
        <v>24</v>
      </c>
      <c r="N922">
        <v>62.009834368530022</v>
      </c>
      <c r="O922">
        <v>1.571946169772257</v>
      </c>
    </row>
    <row r="923" spans="12:15" x14ac:dyDescent="0.2">
      <c r="L923" s="8" t="s">
        <v>41</v>
      </c>
      <c r="M923">
        <v>25</v>
      </c>
      <c r="N923">
        <v>60.816000000000003</v>
      </c>
      <c r="O923">
        <v>2.3220000000000001</v>
      </c>
    </row>
    <row r="924" spans="12:15" x14ac:dyDescent="0.2">
      <c r="L924" s="8" t="s">
        <v>41</v>
      </c>
      <c r="M924">
        <v>26</v>
      </c>
      <c r="N924">
        <v>13.791627021883921</v>
      </c>
      <c r="O924">
        <v>0.48097050428163651</v>
      </c>
    </row>
    <row r="925" spans="12:15" x14ac:dyDescent="0.2">
      <c r="L925" s="8" t="s">
        <v>41</v>
      </c>
      <c r="M925">
        <v>27</v>
      </c>
      <c r="N925">
        <v>3.435440783615316</v>
      </c>
      <c r="O925">
        <v>0.1246660730186999</v>
      </c>
    </row>
    <row r="926" spans="12:15" x14ac:dyDescent="0.2">
      <c r="L926" s="8" t="s">
        <v>41</v>
      </c>
      <c r="M926">
        <v>28</v>
      </c>
      <c r="N926">
        <v>4.9146544546211492</v>
      </c>
      <c r="O926">
        <v>8.7427144046627811E-2</v>
      </c>
    </row>
    <row r="927" spans="12:15" x14ac:dyDescent="0.2">
      <c r="L927" s="8" t="s">
        <v>41</v>
      </c>
      <c r="M927">
        <v>29</v>
      </c>
      <c r="N927">
        <v>62.671623296158607</v>
      </c>
      <c r="O927">
        <v>3.0916976456009908</v>
      </c>
    </row>
    <row r="928" spans="12:15" x14ac:dyDescent="0.2">
      <c r="L928" s="8" t="s">
        <v>41</v>
      </c>
      <c r="M928">
        <v>30</v>
      </c>
      <c r="N928">
        <v>59.335164835164832</v>
      </c>
      <c r="O928">
        <v>1.630769230769231</v>
      </c>
    </row>
    <row r="929" spans="12:15" x14ac:dyDescent="0.2">
      <c r="L929" s="8" t="s">
        <v>41</v>
      </c>
      <c r="M929">
        <v>31</v>
      </c>
      <c r="N929">
        <v>31.531407611187529</v>
      </c>
      <c r="O929">
        <v>0.63686382393397523</v>
      </c>
    </row>
    <row r="930" spans="12:15" x14ac:dyDescent="0.2">
      <c r="L930" s="8" t="s">
        <v>41</v>
      </c>
      <c r="M930">
        <v>32</v>
      </c>
      <c r="N930">
        <v>64.857207615593836</v>
      </c>
      <c r="O930">
        <v>1.7837715321849501</v>
      </c>
    </row>
    <row r="931" spans="12:15" x14ac:dyDescent="0.2">
      <c r="L931" s="8" t="s">
        <v>41</v>
      </c>
      <c r="M931">
        <v>33</v>
      </c>
      <c r="N931">
        <v>56.643231441048037</v>
      </c>
      <c r="O931">
        <v>2.103930131004367</v>
      </c>
    </row>
    <row r="932" spans="12:15" x14ac:dyDescent="0.2">
      <c r="L932" s="8" t="s">
        <v>41</v>
      </c>
      <c r="M932">
        <v>34</v>
      </c>
      <c r="N932">
        <v>62.077182952182952</v>
      </c>
      <c r="O932">
        <v>1.3201663201663201</v>
      </c>
    </row>
    <row r="933" spans="12:15" x14ac:dyDescent="0.2">
      <c r="L933" s="8" t="s">
        <v>41</v>
      </c>
      <c r="M933">
        <v>35</v>
      </c>
      <c r="N933">
        <v>15.166403370194841</v>
      </c>
      <c r="O933">
        <v>0.88256977356503419</v>
      </c>
    </row>
    <row r="934" spans="12:15" x14ac:dyDescent="0.2">
      <c r="L934" s="8" t="s">
        <v>41</v>
      </c>
      <c r="M934">
        <v>36</v>
      </c>
      <c r="N934">
        <v>55.522336769759448</v>
      </c>
      <c r="O934">
        <v>1.804505536464299</v>
      </c>
    </row>
    <row r="935" spans="12:15" x14ac:dyDescent="0.2">
      <c r="L935" s="8" t="s">
        <v>41</v>
      </c>
      <c r="M935">
        <v>37</v>
      </c>
      <c r="N935">
        <v>16.142575558475691</v>
      </c>
      <c r="O935">
        <v>0.34822601839684619</v>
      </c>
    </row>
    <row r="936" spans="12:15" x14ac:dyDescent="0.2">
      <c r="L936" s="8" t="s">
        <v>41</v>
      </c>
      <c r="M936">
        <v>38</v>
      </c>
      <c r="N936">
        <v>15.381308411214951</v>
      </c>
      <c r="O936">
        <v>1.618691588785047</v>
      </c>
    </row>
    <row r="937" spans="12:15" x14ac:dyDescent="0.2">
      <c r="L937" s="8" t="s">
        <v>41</v>
      </c>
      <c r="M937">
        <v>39</v>
      </c>
      <c r="N937">
        <v>5.1171967020023557</v>
      </c>
      <c r="O937">
        <v>0.13604240282685509</v>
      </c>
    </row>
    <row r="938" spans="12:15" x14ac:dyDescent="0.2">
      <c r="L938" s="8" t="s">
        <v>41</v>
      </c>
      <c r="M938">
        <v>40</v>
      </c>
      <c r="N938">
        <v>116.9943342776204</v>
      </c>
      <c r="O938">
        <v>3.8271954674220958</v>
      </c>
    </row>
    <row r="939" spans="12:15" x14ac:dyDescent="0.2">
      <c r="L939" s="8" t="s">
        <v>41</v>
      </c>
      <c r="M939">
        <v>41</v>
      </c>
      <c r="N939">
        <v>12.18360761535979</v>
      </c>
      <c r="O939">
        <v>0.47402387867053891</v>
      </c>
    </row>
    <row r="940" spans="12:15" x14ac:dyDescent="0.2">
      <c r="L940" s="8" t="s">
        <v>41</v>
      </c>
      <c r="M940">
        <v>42</v>
      </c>
      <c r="N940">
        <v>62.276710222905457</v>
      </c>
      <c r="O940">
        <v>4.6610299769408146</v>
      </c>
    </row>
    <row r="941" spans="12:15" x14ac:dyDescent="0.2">
      <c r="L941" s="8" t="s">
        <v>41</v>
      </c>
      <c r="M941">
        <v>43</v>
      </c>
      <c r="N941">
        <v>10.643263757115751</v>
      </c>
      <c r="O941">
        <v>1.0844402277039851</v>
      </c>
    </row>
    <row r="942" spans="12:15" x14ac:dyDescent="0.2">
      <c r="L942" s="8" t="s">
        <v>41</v>
      </c>
      <c r="M942">
        <v>44</v>
      </c>
      <c r="N942">
        <v>12.1319018404908</v>
      </c>
      <c r="O942">
        <v>0.26950043821209457</v>
      </c>
    </row>
    <row r="943" spans="12:15" x14ac:dyDescent="0.2">
      <c r="L943" s="8" t="s">
        <v>41</v>
      </c>
      <c r="M943">
        <v>45</v>
      </c>
      <c r="N943">
        <v>58.59550561797753</v>
      </c>
      <c r="O943">
        <v>1.2819689673622261</v>
      </c>
    </row>
    <row r="944" spans="12:15" x14ac:dyDescent="0.2">
      <c r="L944" s="8" t="s">
        <v>41</v>
      </c>
      <c r="M944">
        <v>46</v>
      </c>
      <c r="N944">
        <v>32.367045933417607</v>
      </c>
      <c r="O944">
        <v>0.36831015592077537</v>
      </c>
    </row>
    <row r="945" spans="12:15" x14ac:dyDescent="0.2">
      <c r="L945" s="8" t="s">
        <v>41</v>
      </c>
      <c r="M945">
        <v>47</v>
      </c>
      <c r="N945">
        <v>19.493832073219259</v>
      </c>
      <c r="O945">
        <v>1.173895742140868</v>
      </c>
    </row>
    <row r="946" spans="12:15" x14ac:dyDescent="0.2">
      <c r="L946" s="8" t="s">
        <v>41</v>
      </c>
      <c r="M946">
        <v>48</v>
      </c>
      <c r="N946">
        <v>41.193721973094171</v>
      </c>
      <c r="O946">
        <v>0.82152466367713006</v>
      </c>
    </row>
    <row r="947" spans="12:15" x14ac:dyDescent="0.2">
      <c r="L947" s="8" t="s">
        <v>41</v>
      </c>
      <c r="M947">
        <v>49</v>
      </c>
      <c r="N947">
        <v>42.079889807162537</v>
      </c>
      <c r="O947">
        <v>1.5261707988980719</v>
      </c>
    </row>
    <row r="948" spans="12:15" x14ac:dyDescent="0.2">
      <c r="L948" s="8" t="s">
        <v>41</v>
      </c>
      <c r="M948">
        <v>50</v>
      </c>
      <c r="N948">
        <v>81.312550607287449</v>
      </c>
      <c r="O948">
        <v>1.4230769230769229</v>
      </c>
    </row>
    <row r="949" spans="12:15" x14ac:dyDescent="0.2">
      <c r="L949" s="8" t="s">
        <v>41</v>
      </c>
      <c r="M949">
        <v>51</v>
      </c>
      <c r="N949">
        <v>83.393039049235995</v>
      </c>
      <c r="O949">
        <v>2.0730050933786082</v>
      </c>
    </row>
    <row r="950" spans="12:15" x14ac:dyDescent="0.2">
      <c r="L950" s="8" t="s">
        <v>41</v>
      </c>
      <c r="M950">
        <v>52</v>
      </c>
      <c r="N950">
        <v>56.547747747747749</v>
      </c>
      <c r="O950">
        <v>2.6450450450450451</v>
      </c>
    </row>
    <row r="951" spans="12:15" x14ac:dyDescent="0.2">
      <c r="L951" s="8" t="s">
        <v>41</v>
      </c>
      <c r="M951">
        <v>53</v>
      </c>
      <c r="N951">
        <v>46.439181508147023</v>
      </c>
      <c r="O951">
        <v>1.1500568397120119</v>
      </c>
    </row>
    <row r="952" spans="12:15" x14ac:dyDescent="0.2">
      <c r="L952" s="8" t="s">
        <v>41</v>
      </c>
      <c r="M952">
        <v>54</v>
      </c>
      <c r="N952">
        <v>42.058717253839212</v>
      </c>
      <c r="O952">
        <v>1.425022583559169</v>
      </c>
    </row>
    <row r="953" spans="12:15" x14ac:dyDescent="0.2">
      <c r="L953" s="8" t="s">
        <v>41</v>
      </c>
      <c r="M953">
        <v>55</v>
      </c>
      <c r="N953">
        <v>12.01922255446391</v>
      </c>
      <c r="O953">
        <v>1.631354122170013</v>
      </c>
    </row>
    <row r="954" spans="12:15" x14ac:dyDescent="0.2">
      <c r="L954" s="8" t="s">
        <v>41</v>
      </c>
      <c r="M954">
        <v>56</v>
      </c>
      <c r="N954">
        <v>28.07133421400264</v>
      </c>
      <c r="O954">
        <v>0.75869660942316164</v>
      </c>
    </row>
    <row r="955" spans="12:15" x14ac:dyDescent="0.2">
      <c r="L955" s="8" t="s">
        <v>41</v>
      </c>
      <c r="M955">
        <v>57</v>
      </c>
      <c r="N955">
        <v>8.2374236013164079</v>
      </c>
      <c r="O955">
        <v>0.3624823695345557</v>
      </c>
    </row>
    <row r="956" spans="12:15" x14ac:dyDescent="0.2">
      <c r="L956" s="8" t="s">
        <v>41</v>
      </c>
      <c r="M956">
        <v>58</v>
      </c>
      <c r="N956">
        <v>70.190130624092888</v>
      </c>
      <c r="O956">
        <v>1.769714562167392</v>
      </c>
    </row>
    <row r="957" spans="12:15" x14ac:dyDescent="0.2">
      <c r="L957" s="8" t="s">
        <v>41</v>
      </c>
      <c r="M957">
        <v>59</v>
      </c>
      <c r="N957">
        <v>8.82</v>
      </c>
      <c r="O957">
        <v>0.2353488372093023</v>
      </c>
    </row>
    <row r="958" spans="12:15" x14ac:dyDescent="0.2">
      <c r="L958" s="8" t="s">
        <v>41</v>
      </c>
      <c r="M958">
        <v>60</v>
      </c>
      <c r="N958">
        <v>45.451724137931038</v>
      </c>
      <c r="O958">
        <v>3.3568965517241378</v>
      </c>
    </row>
    <row r="959" spans="12:15" x14ac:dyDescent="0.2">
      <c r="L959" s="8" t="s">
        <v>41</v>
      </c>
      <c r="M959">
        <v>61</v>
      </c>
      <c r="N959">
        <v>4.9408888888888889</v>
      </c>
      <c r="O959">
        <v>0.11022222222222219</v>
      </c>
    </row>
    <row r="960" spans="12:15" x14ac:dyDescent="0.2">
      <c r="L960" s="8" t="s">
        <v>41</v>
      </c>
      <c r="M960">
        <v>62</v>
      </c>
      <c r="N960">
        <v>20.97278481012658</v>
      </c>
      <c r="O960">
        <v>0.53227848101265818</v>
      </c>
    </row>
    <row r="961" spans="12:15" x14ac:dyDescent="0.2">
      <c r="L961" s="8" t="s">
        <v>41</v>
      </c>
      <c r="M961">
        <v>63</v>
      </c>
      <c r="N961">
        <v>62.302461139896373</v>
      </c>
      <c r="O961">
        <v>1.2023963730569951</v>
      </c>
    </row>
    <row r="962" spans="12:15" x14ac:dyDescent="0.2">
      <c r="L962" s="8" t="s">
        <v>41</v>
      </c>
      <c r="M962">
        <v>64</v>
      </c>
      <c r="N962">
        <v>6.2256863657515122</v>
      </c>
      <c r="O962">
        <v>0.1451838064215914</v>
      </c>
    </row>
    <row r="963" spans="12:15" x14ac:dyDescent="0.2">
      <c r="L963" s="8" t="s">
        <v>41</v>
      </c>
      <c r="M963">
        <v>65</v>
      </c>
      <c r="N963">
        <v>82.66164154103852</v>
      </c>
      <c r="O963">
        <v>1.938023450586265</v>
      </c>
    </row>
    <row r="964" spans="12:15" x14ac:dyDescent="0.2">
      <c r="L964" s="8" t="s">
        <v>41</v>
      </c>
      <c r="M964">
        <v>66</v>
      </c>
      <c r="N964">
        <v>4.4100093254585024</v>
      </c>
      <c r="O964">
        <v>0.1193658688218837</v>
      </c>
    </row>
    <row r="965" spans="12:15" x14ac:dyDescent="0.2">
      <c r="L965" s="8" t="s">
        <v>41</v>
      </c>
      <c r="M965">
        <v>67</v>
      </c>
      <c r="N965">
        <v>31.267095265926361</v>
      </c>
      <c r="O965">
        <v>2.6177673874926941</v>
      </c>
    </row>
    <row r="966" spans="12:15" x14ac:dyDescent="0.2">
      <c r="L966" s="8" t="s">
        <v>41</v>
      </c>
      <c r="M966">
        <v>68</v>
      </c>
      <c r="N966">
        <v>19.570864587445719</v>
      </c>
      <c r="O966">
        <v>0.41097512830635607</v>
      </c>
    </row>
    <row r="967" spans="12:15" x14ac:dyDescent="0.2">
      <c r="L967" s="8" t="s">
        <v>41</v>
      </c>
      <c r="M967">
        <v>69</v>
      </c>
      <c r="N967">
        <v>4.2260412454508698</v>
      </c>
      <c r="O967">
        <v>0.13061059441973311</v>
      </c>
    </row>
    <row r="968" spans="12:15" x14ac:dyDescent="0.2">
      <c r="L968" s="8" t="s">
        <v>41</v>
      </c>
      <c r="M968">
        <v>70</v>
      </c>
      <c r="N968">
        <v>80.634042553191492</v>
      </c>
      <c r="O968">
        <v>13.851063829787231</v>
      </c>
    </row>
    <row r="969" spans="12:15" x14ac:dyDescent="0.2">
      <c r="L969" s="8" t="s">
        <v>41</v>
      </c>
      <c r="M969">
        <v>71</v>
      </c>
      <c r="N969">
        <v>105.9697732997481</v>
      </c>
      <c r="O969">
        <v>5.2172544080604526</v>
      </c>
    </row>
    <row r="970" spans="12:15" x14ac:dyDescent="0.2">
      <c r="L970" s="8" t="s">
        <v>41</v>
      </c>
      <c r="M970">
        <v>72</v>
      </c>
      <c r="N970">
        <v>9.7989886219974718</v>
      </c>
      <c r="O970">
        <v>1.3581963758954909</v>
      </c>
    </row>
    <row r="971" spans="12:15" x14ac:dyDescent="0.2">
      <c r="L971" s="8" t="s">
        <v>41</v>
      </c>
      <c r="M971">
        <v>73</v>
      </c>
      <c r="N971">
        <v>8.5361331819901629</v>
      </c>
      <c r="O971">
        <v>0.1793416572077185</v>
      </c>
    </row>
    <row r="972" spans="12:15" x14ac:dyDescent="0.2">
      <c r="L972" s="8" t="s">
        <v>41</v>
      </c>
      <c r="M972">
        <v>74</v>
      </c>
      <c r="N972">
        <v>14.30095451993262</v>
      </c>
      <c r="O972">
        <v>0.65188096574957888</v>
      </c>
    </row>
    <row r="973" spans="12:15" x14ac:dyDescent="0.2">
      <c r="L973" s="8" t="s">
        <v>41</v>
      </c>
      <c r="M973">
        <v>75</v>
      </c>
      <c r="N973">
        <v>21.789928789420141</v>
      </c>
      <c r="O973">
        <v>0.39725330620549337</v>
      </c>
    </row>
    <row r="974" spans="12:15" x14ac:dyDescent="0.2">
      <c r="L974" s="8" t="s">
        <v>41</v>
      </c>
      <c r="M974">
        <v>76</v>
      </c>
      <c r="N974">
        <v>61.281512605042018</v>
      </c>
      <c r="O974">
        <v>2.2699579831932768</v>
      </c>
    </row>
    <row r="975" spans="12:15" x14ac:dyDescent="0.2">
      <c r="L975" s="8" t="s">
        <v>41</v>
      </c>
      <c r="M975">
        <v>77</v>
      </c>
      <c r="N975">
        <v>49.937315198107633</v>
      </c>
      <c r="O975">
        <v>1.4701360141927851</v>
      </c>
    </row>
    <row r="976" spans="12:15" x14ac:dyDescent="0.2">
      <c r="L976" s="8" t="s">
        <v>41</v>
      </c>
      <c r="M976">
        <v>78</v>
      </c>
      <c r="N976">
        <v>98.272778088317494</v>
      </c>
      <c r="O976">
        <v>3.7881498043599779</v>
      </c>
    </row>
    <row r="977" spans="12:15" x14ac:dyDescent="0.2">
      <c r="L977" s="8" t="s">
        <v>41</v>
      </c>
      <c r="M977">
        <v>79</v>
      </c>
      <c r="N977">
        <v>95.976611523103259</v>
      </c>
      <c r="O977">
        <v>2.119794637763833</v>
      </c>
    </row>
    <row r="978" spans="12:15" x14ac:dyDescent="0.2">
      <c r="L978" s="8" t="s">
        <v>41</v>
      </c>
      <c r="M978">
        <v>80</v>
      </c>
      <c r="N978">
        <v>64.594033031433142</v>
      </c>
      <c r="O978">
        <v>2.0085242408098032</v>
      </c>
    </row>
    <row r="979" spans="12:15" x14ac:dyDescent="0.2">
      <c r="L979" s="8" t="s">
        <v>41</v>
      </c>
      <c r="M979">
        <v>81</v>
      </c>
      <c r="N979">
        <v>30.643216080402009</v>
      </c>
      <c r="O979">
        <v>1.1100502512562811</v>
      </c>
    </row>
    <row r="980" spans="12:15" x14ac:dyDescent="0.2">
      <c r="L980" s="8" t="s">
        <v>41</v>
      </c>
      <c r="M980">
        <v>82</v>
      </c>
      <c r="N980">
        <v>43.900532859680283</v>
      </c>
      <c r="O980">
        <v>3.7963291888691528</v>
      </c>
    </row>
    <row r="981" spans="12:15" x14ac:dyDescent="0.2">
      <c r="L981" s="8" t="s">
        <v>41</v>
      </c>
      <c r="M981">
        <v>83</v>
      </c>
      <c r="N981">
        <v>4.5548128342245988</v>
      </c>
      <c r="O981">
        <v>9.1577540106951877E-2</v>
      </c>
    </row>
    <row r="982" spans="12:15" x14ac:dyDescent="0.2">
      <c r="L982" s="8" t="s">
        <v>41</v>
      </c>
      <c r="M982">
        <v>84</v>
      </c>
      <c r="N982">
        <v>54.67604166666667</v>
      </c>
      <c r="O982">
        <v>2.2208333333333332</v>
      </c>
    </row>
    <row r="983" spans="12:15" x14ac:dyDescent="0.2">
      <c r="L983" s="8" t="s">
        <v>41</v>
      </c>
      <c r="M983">
        <v>85</v>
      </c>
      <c r="N983">
        <v>11.263803680981599</v>
      </c>
      <c r="O983">
        <v>0.40868334119867861</v>
      </c>
    </row>
    <row r="984" spans="12:15" x14ac:dyDescent="0.2">
      <c r="L984" s="8" t="s">
        <v>41</v>
      </c>
      <c r="M984">
        <v>86</v>
      </c>
      <c r="N984">
        <v>67.896419437340157</v>
      </c>
      <c r="O984">
        <v>2.0083120204603579</v>
      </c>
    </row>
    <row r="985" spans="12:15" x14ac:dyDescent="0.2">
      <c r="L985" s="8" t="s">
        <v>41</v>
      </c>
      <c r="M985">
        <v>87</v>
      </c>
      <c r="N985">
        <v>79.101661779081141</v>
      </c>
      <c r="O985">
        <v>3.174486803519061</v>
      </c>
    </row>
    <row r="986" spans="12:15" x14ac:dyDescent="0.2">
      <c r="L986" s="8" t="s">
        <v>41</v>
      </c>
      <c r="M986">
        <v>88</v>
      </c>
      <c r="N986">
        <v>10.847814355099841</v>
      </c>
      <c r="O986">
        <v>0.28008634646519159</v>
      </c>
    </row>
    <row r="987" spans="12:15" x14ac:dyDescent="0.2">
      <c r="L987" s="8" t="s">
        <v>41</v>
      </c>
      <c r="M987">
        <v>89</v>
      </c>
      <c r="N987">
        <v>51.249829351535837</v>
      </c>
      <c r="O987">
        <v>5.0955631399317403</v>
      </c>
    </row>
    <row r="988" spans="12:15" x14ac:dyDescent="0.2">
      <c r="L988" s="8" t="s">
        <v>41</v>
      </c>
      <c r="M988">
        <v>90</v>
      </c>
      <c r="N988">
        <v>82.104138851802404</v>
      </c>
      <c r="O988">
        <v>5.1206052514463734</v>
      </c>
    </row>
    <row r="989" spans="12:15" x14ac:dyDescent="0.2">
      <c r="L989" s="8" t="s">
        <v>41</v>
      </c>
      <c r="M989">
        <v>91</v>
      </c>
      <c r="N989">
        <v>7.6034482758620694</v>
      </c>
      <c r="O989">
        <v>0.25326991676575511</v>
      </c>
    </row>
    <row r="990" spans="12:15" x14ac:dyDescent="0.2">
      <c r="L990" s="8" t="s">
        <v>41</v>
      </c>
      <c r="M990">
        <v>92</v>
      </c>
      <c r="N990">
        <v>58.985314685314677</v>
      </c>
      <c r="O990">
        <v>3.1954545454545449</v>
      </c>
    </row>
    <row r="991" spans="12:15" x14ac:dyDescent="0.2">
      <c r="L991" s="8" t="s">
        <v>41</v>
      </c>
      <c r="M991">
        <v>93</v>
      </c>
      <c r="N991">
        <v>55.287045252883757</v>
      </c>
      <c r="O991">
        <v>3.2005323868677911</v>
      </c>
    </row>
    <row r="992" spans="12:15" x14ac:dyDescent="0.2">
      <c r="L992" s="8" t="s">
        <v>41</v>
      </c>
      <c r="M992">
        <v>94</v>
      </c>
      <c r="N992">
        <v>48.292867981790593</v>
      </c>
      <c r="O992">
        <v>2.3146181082448152</v>
      </c>
    </row>
    <row r="993" spans="12:15" x14ac:dyDescent="0.2">
      <c r="L993" s="8" t="s">
        <v>41</v>
      </c>
      <c r="M993">
        <v>95</v>
      </c>
      <c r="N993">
        <v>16.636755823986199</v>
      </c>
      <c r="O993">
        <v>0.62640207075064713</v>
      </c>
    </row>
    <row r="994" spans="12:15" x14ac:dyDescent="0.2">
      <c r="L994" s="8" t="s">
        <v>41</v>
      </c>
      <c r="M994">
        <v>96</v>
      </c>
      <c r="N994">
        <v>110.30198915009041</v>
      </c>
      <c r="O994">
        <v>2.8065099457504519</v>
      </c>
    </row>
    <row r="995" spans="12:15" x14ac:dyDescent="0.2">
      <c r="L995" s="8" t="s">
        <v>41</v>
      </c>
      <c r="M995">
        <v>97</v>
      </c>
      <c r="N995">
        <v>9.8046687263989014</v>
      </c>
      <c r="O995">
        <v>0.28664606934431858</v>
      </c>
    </row>
    <row r="996" spans="12:15" x14ac:dyDescent="0.2">
      <c r="L996" s="8" t="s">
        <v>41</v>
      </c>
      <c r="M996">
        <v>98</v>
      </c>
      <c r="N996">
        <v>40.133371824480371</v>
      </c>
      <c r="O996">
        <v>2.4411085450346421</v>
      </c>
    </row>
    <row r="997" spans="12:15" x14ac:dyDescent="0.2">
      <c r="L997" s="8" t="s">
        <v>41</v>
      </c>
      <c r="M997">
        <v>99</v>
      </c>
      <c r="N997">
        <v>5.4682435392028026</v>
      </c>
      <c r="O997">
        <v>0.1852825229960578</v>
      </c>
    </row>
    <row r="998" spans="12:15" x14ac:dyDescent="0.2">
      <c r="L998" s="8" t="s">
        <v>41</v>
      </c>
      <c r="M998">
        <v>100</v>
      </c>
      <c r="N998">
        <v>15.823842065299919</v>
      </c>
      <c r="O998">
        <v>0.76689445709946846</v>
      </c>
    </row>
    <row r="999" spans="12:15" x14ac:dyDescent="0.2">
      <c r="L999" s="8" t="s">
        <v>41</v>
      </c>
      <c r="M999">
        <v>101</v>
      </c>
      <c r="N999">
        <v>13.75</v>
      </c>
      <c r="O999">
        <v>0.30500982318271119</v>
      </c>
    </row>
    <row r="1000" spans="12:15" x14ac:dyDescent="0.2">
      <c r="L1000" s="8" t="s">
        <v>41</v>
      </c>
      <c r="M1000">
        <v>102</v>
      </c>
      <c r="N1000">
        <v>11.097150259067361</v>
      </c>
      <c r="O1000">
        <v>0.52266839378238339</v>
      </c>
    </row>
    <row r="1001" spans="12:15" x14ac:dyDescent="0.2">
      <c r="L1001" s="8" t="s">
        <v>41</v>
      </c>
      <c r="M1001">
        <v>103</v>
      </c>
      <c r="N1001">
        <v>44.510542168674696</v>
      </c>
      <c r="O1001">
        <v>1.652610441767068</v>
      </c>
    </row>
    <row r="1002" spans="12:15" x14ac:dyDescent="0.2">
      <c r="L1002" s="8" t="s">
        <v>41</v>
      </c>
      <c r="M1002">
        <v>104</v>
      </c>
      <c r="N1002">
        <v>76.724987916868059</v>
      </c>
      <c r="O1002">
        <v>5.0985983566940547</v>
      </c>
    </row>
    <row r="1003" spans="12:15" x14ac:dyDescent="0.2">
      <c r="L1003" s="8" t="s">
        <v>41</v>
      </c>
      <c r="M1003">
        <v>105</v>
      </c>
      <c r="N1003">
        <v>67.710495283018872</v>
      </c>
      <c r="O1003">
        <v>2.4003537735849059</v>
      </c>
    </row>
    <row r="1004" spans="12:15" x14ac:dyDescent="0.2">
      <c r="L1004" s="8" t="s">
        <v>41</v>
      </c>
      <c r="M1004">
        <v>106</v>
      </c>
      <c r="N1004">
        <v>54.120939530234892</v>
      </c>
      <c r="O1004">
        <v>1.536231884057971</v>
      </c>
    </row>
    <row r="1005" spans="12:15" x14ac:dyDescent="0.2">
      <c r="L1005" s="8" t="s">
        <v>41</v>
      </c>
      <c r="M1005">
        <v>107</v>
      </c>
      <c r="N1005">
        <v>44.386597938144327</v>
      </c>
      <c r="O1005">
        <v>1.170618556701031</v>
      </c>
    </row>
    <row r="1006" spans="12:15" x14ac:dyDescent="0.2">
      <c r="L1006" s="8" t="s">
        <v>41</v>
      </c>
      <c r="M1006">
        <v>108</v>
      </c>
      <c r="N1006">
        <v>8.5376791493296356</v>
      </c>
      <c r="O1006">
        <v>0.18030513176144239</v>
      </c>
    </row>
    <row r="1007" spans="12:15" x14ac:dyDescent="0.2">
      <c r="L1007" s="8" t="s">
        <v>41</v>
      </c>
      <c r="M1007">
        <v>109</v>
      </c>
      <c r="N1007">
        <v>64.991578014184398</v>
      </c>
      <c r="O1007">
        <v>2.2717198581560289</v>
      </c>
    </row>
    <row r="1008" spans="12:15" x14ac:dyDescent="0.2">
      <c r="L1008" s="8" t="s">
        <v>41</v>
      </c>
      <c r="M1008">
        <v>110</v>
      </c>
      <c r="N1008">
        <v>195.80474040632049</v>
      </c>
      <c r="O1008">
        <v>8.5553047404063207</v>
      </c>
    </row>
    <row r="1009" spans="12:15" x14ac:dyDescent="0.2">
      <c r="L1009" s="8" t="s">
        <v>41</v>
      </c>
      <c r="M1009">
        <v>111</v>
      </c>
      <c r="N1009">
        <v>58.303137651821856</v>
      </c>
      <c r="O1009">
        <v>1.142206477732794</v>
      </c>
    </row>
    <row r="1010" spans="12:15" x14ac:dyDescent="0.2">
      <c r="L1010" s="8" t="s">
        <v>41</v>
      </c>
      <c r="M1010">
        <v>112</v>
      </c>
      <c r="N1010">
        <v>96.285871964679913</v>
      </c>
      <c r="O1010">
        <v>0.94370860927152322</v>
      </c>
    </row>
    <row r="1011" spans="12:15" x14ac:dyDescent="0.2">
      <c r="L1011" s="8" t="s">
        <v>41</v>
      </c>
      <c r="M1011">
        <v>113</v>
      </c>
      <c r="N1011">
        <v>20.240787269681739</v>
      </c>
      <c r="O1011">
        <v>1.147822445561139</v>
      </c>
    </row>
    <row r="1012" spans="12:15" x14ac:dyDescent="0.2">
      <c r="L1012" s="8" t="s">
        <v>41</v>
      </c>
      <c r="M1012">
        <v>114</v>
      </c>
      <c r="N1012">
        <v>15.37304964539007</v>
      </c>
      <c r="O1012">
        <v>1.553191489361702</v>
      </c>
    </row>
    <row r="1013" spans="12:15" x14ac:dyDescent="0.2">
      <c r="L1013" s="8" t="s">
        <v>41</v>
      </c>
      <c r="M1013">
        <v>115</v>
      </c>
      <c r="N1013">
        <v>59.108215297450428</v>
      </c>
      <c r="O1013">
        <v>1.159206798866856</v>
      </c>
    </row>
    <row r="1014" spans="12:15" x14ac:dyDescent="0.2">
      <c r="L1014" s="8" t="s">
        <v>41</v>
      </c>
      <c r="M1014">
        <v>116</v>
      </c>
      <c r="N1014">
        <v>47.616149068322983</v>
      </c>
      <c r="O1014">
        <v>0.82360248447204965</v>
      </c>
    </row>
    <row r="1015" spans="12:15" x14ac:dyDescent="0.2">
      <c r="L1015" s="8" t="s">
        <v>41</v>
      </c>
      <c r="M1015">
        <v>117</v>
      </c>
      <c r="N1015">
        <v>38.399622641509431</v>
      </c>
      <c r="O1015">
        <v>0.89924528301886797</v>
      </c>
    </row>
    <row r="1016" spans="12:15" x14ac:dyDescent="0.2">
      <c r="L1016" s="8" t="s">
        <v>41</v>
      </c>
      <c r="M1016">
        <v>118</v>
      </c>
      <c r="N1016">
        <v>30.446078431372548</v>
      </c>
      <c r="O1016">
        <v>1.9237472766884529</v>
      </c>
    </row>
    <row r="1017" spans="12:15" x14ac:dyDescent="0.2">
      <c r="L1017" s="8" t="s">
        <v>41</v>
      </c>
      <c r="M1017">
        <v>119</v>
      </c>
      <c r="N1017">
        <v>118.76058041112459</v>
      </c>
      <c r="O1017">
        <v>2.903264812575574</v>
      </c>
    </row>
    <row r="1018" spans="12:15" x14ac:dyDescent="0.2">
      <c r="L1018" s="8" t="s">
        <v>41</v>
      </c>
      <c r="M1018">
        <v>120</v>
      </c>
      <c r="N1018">
        <v>5.7047846889952156</v>
      </c>
      <c r="O1018">
        <v>0.22057416267942581</v>
      </c>
    </row>
    <row r="1019" spans="12:15" x14ac:dyDescent="0.2">
      <c r="L1019" s="8" t="s">
        <v>41</v>
      </c>
      <c r="M1019">
        <v>121</v>
      </c>
      <c r="N1019">
        <v>58.684840974803798</v>
      </c>
      <c r="O1019">
        <v>1.560099132589839</v>
      </c>
    </row>
    <row r="1020" spans="12:15" x14ac:dyDescent="0.2">
      <c r="L1020" s="8" t="s">
        <v>41</v>
      </c>
      <c r="M1020">
        <v>122</v>
      </c>
      <c r="N1020">
        <v>36.959551656920077</v>
      </c>
      <c r="O1020">
        <v>7.4322612085769979</v>
      </c>
    </row>
    <row r="1021" spans="12:15" x14ac:dyDescent="0.2">
      <c r="L1021" s="8" t="s">
        <v>41</v>
      </c>
      <c r="M1021">
        <v>123</v>
      </c>
      <c r="N1021">
        <v>11.09671746776084</v>
      </c>
      <c r="O1021">
        <v>0.26494724501758499</v>
      </c>
    </row>
    <row r="1022" spans="12:15" x14ac:dyDescent="0.2">
      <c r="L1022" s="8" t="s">
        <v>41</v>
      </c>
      <c r="M1022">
        <v>124</v>
      </c>
      <c r="N1022">
        <v>10.39853826311264</v>
      </c>
      <c r="O1022">
        <v>0.43250214961306971</v>
      </c>
    </row>
    <row r="1023" spans="12:15" x14ac:dyDescent="0.2">
      <c r="L1023" s="8" t="s">
        <v>41</v>
      </c>
      <c r="M1023">
        <v>125</v>
      </c>
      <c r="N1023">
        <v>63.146792763157897</v>
      </c>
      <c r="O1023">
        <v>4.4913651315789478</v>
      </c>
    </row>
    <row r="1024" spans="12:15" x14ac:dyDescent="0.2">
      <c r="L1024" s="8" t="s">
        <v>41</v>
      </c>
      <c r="M1024">
        <v>126</v>
      </c>
      <c r="N1024">
        <v>59.149094287041343</v>
      </c>
      <c r="O1024">
        <v>1.7018114259173249</v>
      </c>
    </row>
    <row r="1025" spans="12:15" x14ac:dyDescent="0.2">
      <c r="L1025" s="8" t="s">
        <v>41</v>
      </c>
      <c r="M1025">
        <v>127</v>
      </c>
      <c r="N1025">
        <v>10.527887323943659</v>
      </c>
      <c r="O1025">
        <v>0.24338028169014081</v>
      </c>
    </row>
    <row r="1026" spans="12:15" x14ac:dyDescent="0.2">
      <c r="L1026" s="8" t="s">
        <v>41</v>
      </c>
      <c r="M1026">
        <v>128</v>
      </c>
      <c r="N1026">
        <v>93.589097303634233</v>
      </c>
      <c r="O1026">
        <v>4.0844079718640094</v>
      </c>
    </row>
    <row r="1027" spans="12:15" x14ac:dyDescent="0.2">
      <c r="L1027" s="8" t="s">
        <v>41</v>
      </c>
      <c r="M1027">
        <v>129</v>
      </c>
      <c r="N1027">
        <v>88.102431834929988</v>
      </c>
      <c r="O1027">
        <v>2.8978138049619262</v>
      </c>
    </row>
    <row r="1028" spans="12:15" x14ac:dyDescent="0.2">
      <c r="L1028" s="8" t="s">
        <v>41</v>
      </c>
      <c r="M1028">
        <v>130</v>
      </c>
      <c r="N1028">
        <v>9.8512026090501426</v>
      </c>
      <c r="O1028">
        <v>0.35833673053404003</v>
      </c>
    </row>
    <row r="1029" spans="12:15" x14ac:dyDescent="0.2">
      <c r="L1029" s="8" t="s">
        <v>41</v>
      </c>
      <c r="M1029">
        <v>131</v>
      </c>
      <c r="N1029">
        <v>11.643755238893551</v>
      </c>
      <c r="O1029">
        <v>0.38139145012573339</v>
      </c>
    </row>
    <row r="1030" spans="12:15" x14ac:dyDescent="0.2">
      <c r="L1030" s="8" t="s">
        <v>41</v>
      </c>
      <c r="M1030">
        <v>132</v>
      </c>
      <c r="N1030">
        <v>61.301604869950197</v>
      </c>
      <c r="O1030">
        <v>1.297177642501383</v>
      </c>
    </row>
    <row r="1031" spans="12:15" x14ac:dyDescent="0.2">
      <c r="L1031" s="8" t="s">
        <v>41</v>
      </c>
      <c r="M1031">
        <v>133</v>
      </c>
      <c r="N1031">
        <v>60.384722222222223</v>
      </c>
      <c r="O1031">
        <v>3.4861111111111112</v>
      </c>
    </row>
    <row r="1032" spans="12:15" x14ac:dyDescent="0.2">
      <c r="L1032" s="8" t="s">
        <v>41</v>
      </c>
      <c r="M1032">
        <v>134</v>
      </c>
      <c r="N1032">
        <v>27.961264822134389</v>
      </c>
      <c r="O1032">
        <v>0.37905138339920952</v>
      </c>
    </row>
    <row r="1033" spans="12:15" x14ac:dyDescent="0.2">
      <c r="L1033" s="8" t="s">
        <v>41</v>
      </c>
      <c r="M1033">
        <v>135</v>
      </c>
      <c r="N1033">
        <v>50.110841913991521</v>
      </c>
      <c r="O1033">
        <v>3.3391883706844339</v>
      </c>
    </row>
    <row r="1034" spans="12:15" x14ac:dyDescent="0.2">
      <c r="L1034" s="8" t="s">
        <v>41</v>
      </c>
      <c r="M1034">
        <v>136</v>
      </c>
      <c r="N1034">
        <v>10.45536445536445</v>
      </c>
      <c r="O1034">
        <v>0.16461916461916459</v>
      </c>
    </row>
    <row r="1035" spans="12:15" x14ac:dyDescent="0.2">
      <c r="L1035" s="8" t="s">
        <v>41</v>
      </c>
      <c r="M1035">
        <v>137</v>
      </c>
      <c r="N1035">
        <v>12.1055900621118</v>
      </c>
      <c r="O1035">
        <v>0.4733806566104703</v>
      </c>
    </row>
    <row r="1036" spans="12:15" x14ac:dyDescent="0.2">
      <c r="L1036" s="8" t="s">
        <v>41</v>
      </c>
      <c r="M1036">
        <v>138</v>
      </c>
      <c r="N1036">
        <v>25.502118644067799</v>
      </c>
      <c r="O1036">
        <v>0.62584745762711869</v>
      </c>
    </row>
    <row r="1037" spans="12:15" x14ac:dyDescent="0.2">
      <c r="L1037" s="8" t="s">
        <v>41</v>
      </c>
      <c r="M1037">
        <v>139</v>
      </c>
      <c r="N1037">
        <v>70.120353982300884</v>
      </c>
      <c r="O1037">
        <v>1.1615044247787609</v>
      </c>
    </row>
    <row r="1038" spans="12:15" x14ac:dyDescent="0.2">
      <c r="L1038" s="8" t="s">
        <v>41</v>
      </c>
      <c r="M1038">
        <v>140</v>
      </c>
      <c r="N1038">
        <v>59.074433656957929</v>
      </c>
      <c r="O1038">
        <v>1.230987055016181</v>
      </c>
    </row>
    <row r="1039" spans="12:15" x14ac:dyDescent="0.2">
      <c r="L1039" s="8" t="s">
        <v>41</v>
      </c>
      <c r="M1039">
        <v>141</v>
      </c>
      <c r="N1039">
        <v>59.151716500553711</v>
      </c>
      <c r="O1039">
        <v>1.8831672203765231</v>
      </c>
    </row>
    <row r="1040" spans="12:15" x14ac:dyDescent="0.2">
      <c r="L1040" s="8" t="s">
        <v>41</v>
      </c>
      <c r="M1040">
        <v>142</v>
      </c>
      <c r="N1040">
        <v>58.30051432770022</v>
      </c>
      <c r="O1040">
        <v>2.9485672299779568</v>
      </c>
    </row>
    <row r="1041" spans="12:15" x14ac:dyDescent="0.2">
      <c r="L1041" s="8" t="s">
        <v>41</v>
      </c>
      <c r="M1041">
        <v>143</v>
      </c>
      <c r="N1041">
        <v>6.7517680339462514</v>
      </c>
      <c r="O1041">
        <v>0.28288543140028288</v>
      </c>
    </row>
    <row r="1042" spans="12:15" x14ac:dyDescent="0.2">
      <c r="L1042" s="8" t="s">
        <v>41</v>
      </c>
      <c r="M1042">
        <v>144</v>
      </c>
      <c r="N1042">
        <v>19.360560657322381</v>
      </c>
      <c r="O1042">
        <v>1.3044949250845821</v>
      </c>
    </row>
    <row r="1043" spans="12:15" x14ac:dyDescent="0.2">
      <c r="L1043" s="8" t="s">
        <v>41</v>
      </c>
      <c r="M1043">
        <v>145</v>
      </c>
      <c r="N1043">
        <v>50.6505376344086</v>
      </c>
      <c r="O1043">
        <v>0.45967741935483869</v>
      </c>
    </row>
    <row r="1044" spans="12:15" x14ac:dyDescent="0.2">
      <c r="L1044" s="8" t="s">
        <v>41</v>
      </c>
      <c r="M1044">
        <v>146</v>
      </c>
      <c r="N1044">
        <v>6.3914354644149576</v>
      </c>
      <c r="O1044">
        <v>0.1423401688781665</v>
      </c>
    </row>
    <row r="1045" spans="12:15" x14ac:dyDescent="0.2">
      <c r="L1045" s="8" t="s">
        <v>41</v>
      </c>
      <c r="M1045">
        <v>147</v>
      </c>
      <c r="N1045">
        <v>59.621442495126708</v>
      </c>
      <c r="O1045">
        <v>1.0877192982456141</v>
      </c>
    </row>
    <row r="1046" spans="12:15" x14ac:dyDescent="0.2">
      <c r="L1046" s="8" t="s">
        <v>41</v>
      </c>
      <c r="M1046">
        <v>148</v>
      </c>
      <c r="N1046">
        <v>23.081157374735351</v>
      </c>
      <c r="O1046">
        <v>0.24382498235709249</v>
      </c>
    </row>
    <row r="1047" spans="12:15" x14ac:dyDescent="0.2">
      <c r="L1047" s="8" t="s">
        <v>41</v>
      </c>
      <c r="M1047">
        <v>149</v>
      </c>
      <c r="N1047">
        <v>166.40941512125531</v>
      </c>
      <c r="O1047">
        <v>5.0684736091298142</v>
      </c>
    </row>
    <row r="1048" spans="12:15" x14ac:dyDescent="0.2">
      <c r="L1048" s="8" t="s">
        <v>41</v>
      </c>
      <c r="M1048">
        <v>150</v>
      </c>
      <c r="N1048">
        <v>26.34782608695652</v>
      </c>
      <c r="O1048">
        <v>2.5347063310450042</v>
      </c>
    </row>
    <row r="1049" spans="12:15" x14ac:dyDescent="0.2">
      <c r="L1049" s="8" t="s">
        <v>41</v>
      </c>
      <c r="M1049">
        <v>151</v>
      </c>
      <c r="N1049">
        <v>88.610066090493135</v>
      </c>
      <c r="O1049">
        <v>5.4194204372140318</v>
      </c>
    </row>
    <row r="1050" spans="12:15" x14ac:dyDescent="0.2">
      <c r="L1050" s="8" t="s">
        <v>41</v>
      </c>
      <c r="M1050">
        <v>152</v>
      </c>
      <c r="N1050">
        <v>38.1174398120963</v>
      </c>
      <c r="O1050">
        <v>1.8620082207868469</v>
      </c>
    </row>
    <row r="1051" spans="12:15" x14ac:dyDescent="0.2">
      <c r="L1051" s="8" t="s">
        <v>41</v>
      </c>
      <c r="M1051">
        <v>153</v>
      </c>
      <c r="N1051">
        <v>54.415132924335381</v>
      </c>
      <c r="O1051">
        <v>14.34969325153374</v>
      </c>
    </row>
    <row r="1052" spans="12:15" x14ac:dyDescent="0.2">
      <c r="L1052" s="8" t="s">
        <v>41</v>
      </c>
      <c r="M1052">
        <v>154</v>
      </c>
      <c r="N1052">
        <v>10.38883447600392</v>
      </c>
      <c r="O1052">
        <v>0.614103819784525</v>
      </c>
    </row>
    <row r="1053" spans="12:15" x14ac:dyDescent="0.2">
      <c r="L1053" s="8" t="s">
        <v>41</v>
      </c>
      <c r="M1053">
        <v>155</v>
      </c>
      <c r="N1053">
        <v>36.422946037919303</v>
      </c>
      <c r="O1053">
        <v>0.68595041322314054</v>
      </c>
    </row>
    <row r="1054" spans="12:15" x14ac:dyDescent="0.2">
      <c r="L1054" s="8" t="s">
        <v>41</v>
      </c>
      <c r="M1054">
        <v>156</v>
      </c>
      <c r="N1054">
        <v>44.368541905855338</v>
      </c>
      <c r="O1054">
        <v>2.8180252583237659</v>
      </c>
    </row>
    <row r="1055" spans="12:15" x14ac:dyDescent="0.2">
      <c r="L1055" s="8" t="s">
        <v>41</v>
      </c>
      <c r="M1055">
        <v>157</v>
      </c>
      <c r="N1055">
        <v>14.41258445945946</v>
      </c>
      <c r="O1055">
        <v>0.6005067567567568</v>
      </c>
    </row>
    <row r="1056" spans="12:15" x14ac:dyDescent="0.2">
      <c r="L1056" s="8" t="s">
        <v>41</v>
      </c>
      <c r="M1056">
        <v>158</v>
      </c>
      <c r="N1056">
        <v>14.32207578253707</v>
      </c>
      <c r="O1056">
        <v>0.67710049423393737</v>
      </c>
    </row>
    <row r="1057" spans="12:15" x14ac:dyDescent="0.2">
      <c r="L1057" s="8" t="s">
        <v>41</v>
      </c>
      <c r="M1057">
        <v>159</v>
      </c>
      <c r="N1057">
        <v>43.135501355013552</v>
      </c>
      <c r="O1057">
        <v>1.649503161698284</v>
      </c>
    </row>
    <row r="1058" spans="12:15" x14ac:dyDescent="0.2">
      <c r="L1058" s="8" t="s">
        <v>41</v>
      </c>
      <c r="M1058">
        <v>160</v>
      </c>
      <c r="N1058">
        <v>49.457550713749058</v>
      </c>
      <c r="O1058">
        <v>0.44027047332832459</v>
      </c>
    </row>
    <row r="1059" spans="12:15" x14ac:dyDescent="0.2">
      <c r="L1059" s="8" t="s">
        <v>41</v>
      </c>
      <c r="M1059">
        <v>161</v>
      </c>
      <c r="N1059">
        <v>80.385355648535565</v>
      </c>
      <c r="O1059">
        <v>1.600418410041841</v>
      </c>
    </row>
    <row r="1060" spans="12:15" x14ac:dyDescent="0.2">
      <c r="L1060" s="8" t="s">
        <v>41</v>
      </c>
      <c r="M1060">
        <v>162</v>
      </c>
      <c r="N1060">
        <v>75.165226232841889</v>
      </c>
      <c r="O1060">
        <v>1.467208947635994</v>
      </c>
    </row>
    <row r="1061" spans="12:15" x14ac:dyDescent="0.2">
      <c r="L1061" s="8" t="s">
        <v>41</v>
      </c>
      <c r="M1061">
        <v>163</v>
      </c>
      <c r="N1061">
        <v>10.12114438980778</v>
      </c>
      <c r="O1061">
        <v>0.48278945015645952</v>
      </c>
    </row>
    <row r="1062" spans="12:15" x14ac:dyDescent="0.2">
      <c r="L1062" s="8" t="s">
        <v>41</v>
      </c>
      <c r="M1062">
        <v>164</v>
      </c>
      <c r="N1062">
        <v>130.43899895724709</v>
      </c>
      <c r="O1062">
        <v>3.4202294056308649</v>
      </c>
    </row>
    <row r="1063" spans="12:15" x14ac:dyDescent="0.2">
      <c r="L1063" s="8" t="s">
        <v>41</v>
      </c>
      <c r="M1063">
        <v>165</v>
      </c>
      <c r="N1063">
        <v>15.19772344013491</v>
      </c>
      <c r="O1063">
        <v>1.3119730185497469</v>
      </c>
    </row>
    <row r="1064" spans="12:15" x14ac:dyDescent="0.2">
      <c r="L1064" s="8" t="s">
        <v>41</v>
      </c>
      <c r="M1064">
        <v>166</v>
      </c>
      <c r="N1064">
        <v>43.604690831556503</v>
      </c>
      <c r="O1064">
        <v>1.071215351812367</v>
      </c>
    </row>
    <row r="1065" spans="12:15" x14ac:dyDescent="0.2">
      <c r="L1065" s="8" t="s">
        <v>41</v>
      </c>
      <c r="M1065">
        <v>167</v>
      </c>
      <c r="N1065">
        <v>94.659162303664928</v>
      </c>
      <c r="O1065">
        <v>1.7314136125654449</v>
      </c>
    </row>
    <row r="1066" spans="12:15" x14ac:dyDescent="0.2">
      <c r="L1066" s="8" t="s">
        <v>41</v>
      </c>
      <c r="M1066">
        <v>168</v>
      </c>
      <c r="N1066">
        <v>51.696691176470587</v>
      </c>
      <c r="O1066">
        <v>2.443382352941176</v>
      </c>
    </row>
    <row r="1067" spans="12:15" x14ac:dyDescent="0.2">
      <c r="L1067" s="8" t="s">
        <v>41</v>
      </c>
      <c r="M1067">
        <v>169</v>
      </c>
      <c r="N1067">
        <v>16.021780303030301</v>
      </c>
      <c r="O1067">
        <v>0.16477272727272729</v>
      </c>
    </row>
    <row r="1068" spans="12:15" x14ac:dyDescent="0.2">
      <c r="L1068" s="8" t="s">
        <v>41</v>
      </c>
      <c r="M1068">
        <v>170</v>
      </c>
      <c r="N1068">
        <v>35.862612612612622</v>
      </c>
      <c r="O1068">
        <v>4.0698198198198199</v>
      </c>
    </row>
    <row r="1069" spans="12:15" x14ac:dyDescent="0.2">
      <c r="L1069" s="8" t="s">
        <v>41</v>
      </c>
      <c r="M1069">
        <v>171</v>
      </c>
      <c r="N1069">
        <v>54.016515716569003</v>
      </c>
      <c r="O1069">
        <v>1.577517314864145</v>
      </c>
    </row>
    <row r="1070" spans="12:15" x14ac:dyDescent="0.2">
      <c r="L1070" s="8" t="s">
        <v>41</v>
      </c>
      <c r="M1070">
        <v>172</v>
      </c>
      <c r="N1070">
        <v>7.5963945918878322</v>
      </c>
      <c r="O1070">
        <v>0.48673009514271409</v>
      </c>
    </row>
    <row r="1071" spans="12:15" x14ac:dyDescent="0.2">
      <c r="L1071" s="8" t="s">
        <v>41</v>
      </c>
      <c r="M1071">
        <v>173</v>
      </c>
      <c r="N1071">
        <v>49.36213808463252</v>
      </c>
      <c r="O1071">
        <v>0.63340757238307355</v>
      </c>
    </row>
    <row r="1072" spans="12:15" x14ac:dyDescent="0.2">
      <c r="L1072" s="8" t="s">
        <v>41</v>
      </c>
      <c r="M1072">
        <v>174</v>
      </c>
      <c r="N1072">
        <v>66.936662606577343</v>
      </c>
      <c r="O1072">
        <v>1.20462850182704</v>
      </c>
    </row>
    <row r="1073" spans="12:15" x14ac:dyDescent="0.2">
      <c r="L1073" s="8" t="s">
        <v>41</v>
      </c>
      <c r="M1073">
        <v>175</v>
      </c>
      <c r="N1073">
        <v>86.1839481555334</v>
      </c>
      <c r="O1073">
        <v>1.9411764705882351</v>
      </c>
    </row>
    <row r="1074" spans="12:15" x14ac:dyDescent="0.2">
      <c r="L1074" s="8" t="s">
        <v>41</v>
      </c>
      <c r="M1074">
        <v>176</v>
      </c>
      <c r="N1074">
        <v>53.89164370982553</v>
      </c>
      <c r="O1074">
        <v>1.7410468319559229</v>
      </c>
    </row>
    <row r="1075" spans="12:15" x14ac:dyDescent="0.2">
      <c r="L1075" s="8" t="s">
        <v>41</v>
      </c>
      <c r="M1075">
        <v>177</v>
      </c>
      <c r="N1075">
        <v>8.258728737690241</v>
      </c>
      <c r="O1075">
        <v>0.33213965980304389</v>
      </c>
    </row>
    <row r="1076" spans="12:15" x14ac:dyDescent="0.2">
      <c r="L1076" s="8" t="s">
        <v>41</v>
      </c>
      <c r="M1076">
        <v>178</v>
      </c>
      <c r="N1076">
        <v>79.809414990859239</v>
      </c>
      <c r="O1076">
        <v>1.6430530164533821</v>
      </c>
    </row>
    <row r="1077" spans="12:15" x14ac:dyDescent="0.2">
      <c r="L1077" s="8" t="s">
        <v>41</v>
      </c>
      <c r="M1077">
        <v>179</v>
      </c>
      <c r="N1077">
        <v>39.486103542234332</v>
      </c>
      <c r="O1077">
        <v>1.9177111716621249</v>
      </c>
    </row>
    <row r="1078" spans="12:15" x14ac:dyDescent="0.2">
      <c r="L1078" s="8" t="s">
        <v>41</v>
      </c>
      <c r="M1078">
        <v>180</v>
      </c>
      <c r="N1078">
        <v>51.651722510618207</v>
      </c>
      <c r="O1078">
        <v>1.4827748938178389</v>
      </c>
    </row>
    <row r="1079" spans="12:15" x14ac:dyDescent="0.2">
      <c r="L1079" s="8" t="s">
        <v>41</v>
      </c>
      <c r="M1079">
        <v>181</v>
      </c>
      <c r="N1079">
        <v>18.54841802492809</v>
      </c>
      <c r="O1079">
        <v>2.0019175455417071</v>
      </c>
    </row>
    <row r="1080" spans="12:15" x14ac:dyDescent="0.2">
      <c r="L1080" s="8" t="s">
        <v>41</v>
      </c>
      <c r="M1080">
        <v>182</v>
      </c>
      <c r="N1080">
        <v>76.683826509931095</v>
      </c>
      <c r="O1080">
        <v>2.4929063640048641</v>
      </c>
    </row>
    <row r="1081" spans="12:15" x14ac:dyDescent="0.2">
      <c r="L1081" s="8" t="s">
        <v>41</v>
      </c>
      <c r="M1081">
        <v>183</v>
      </c>
      <c r="N1081">
        <v>74.082008368200832</v>
      </c>
      <c r="O1081">
        <v>1.5029288702928869</v>
      </c>
    </row>
    <row r="1082" spans="12:15" x14ac:dyDescent="0.2">
      <c r="L1082" s="8" t="s">
        <v>41</v>
      </c>
      <c r="M1082">
        <v>184</v>
      </c>
      <c r="N1082">
        <v>27.460740740740739</v>
      </c>
      <c r="O1082">
        <v>0.94148148148148147</v>
      </c>
    </row>
    <row r="1083" spans="12:15" x14ac:dyDescent="0.2">
      <c r="L1083" s="8" t="s">
        <v>41</v>
      </c>
      <c r="M1083">
        <v>185</v>
      </c>
      <c r="N1083">
        <v>8.3193885760257444</v>
      </c>
      <c r="O1083">
        <v>0.88978278358809337</v>
      </c>
    </row>
    <row r="1084" spans="12:15" x14ac:dyDescent="0.2">
      <c r="L1084" s="8" t="s">
        <v>41</v>
      </c>
      <c r="M1084">
        <v>186</v>
      </c>
      <c r="N1084">
        <v>34.163524590163938</v>
      </c>
      <c r="O1084">
        <v>0.75778688524590165</v>
      </c>
    </row>
    <row r="1085" spans="12:15" x14ac:dyDescent="0.2">
      <c r="L1085" s="8" t="s">
        <v>41</v>
      </c>
      <c r="M1085">
        <v>187</v>
      </c>
      <c r="N1085">
        <v>9.9904679376083187</v>
      </c>
      <c r="O1085">
        <v>0.63951473136915082</v>
      </c>
    </row>
    <row r="1086" spans="12:15" x14ac:dyDescent="0.2">
      <c r="L1086" s="8" t="s">
        <v>41</v>
      </c>
      <c r="M1086">
        <v>188</v>
      </c>
      <c r="N1086">
        <v>60.141318397242571</v>
      </c>
      <c r="O1086">
        <v>1.73287376130978</v>
      </c>
    </row>
    <row r="1087" spans="12:15" x14ac:dyDescent="0.2">
      <c r="L1087" s="8" t="s">
        <v>41</v>
      </c>
      <c r="M1087">
        <v>189</v>
      </c>
      <c r="N1087">
        <v>99.602792862684254</v>
      </c>
      <c r="O1087">
        <v>2.4142746314972841</v>
      </c>
    </row>
    <row r="1088" spans="12:15" x14ac:dyDescent="0.2">
      <c r="L1088" s="8" t="s">
        <v>41</v>
      </c>
      <c r="M1088">
        <v>190</v>
      </c>
      <c r="N1088">
        <v>90.655877342419075</v>
      </c>
      <c r="O1088">
        <v>2.2563884156729128</v>
      </c>
    </row>
    <row r="1089" spans="12:15" x14ac:dyDescent="0.2">
      <c r="L1089" s="8" t="s">
        <v>41</v>
      </c>
      <c r="M1089">
        <v>191</v>
      </c>
      <c r="N1089">
        <v>58.203007518796987</v>
      </c>
      <c r="O1089">
        <v>2.2875939849624061</v>
      </c>
    </row>
    <row r="1090" spans="12:15" x14ac:dyDescent="0.2">
      <c r="L1090" s="8" t="s">
        <v>41</v>
      </c>
      <c r="M1090">
        <v>192</v>
      </c>
      <c r="N1090">
        <v>63.890888638920138</v>
      </c>
      <c r="O1090">
        <v>1.923509561304837</v>
      </c>
    </row>
    <row r="1091" spans="12:15" x14ac:dyDescent="0.2">
      <c r="L1091" s="8" t="s">
        <v>41</v>
      </c>
      <c r="M1091">
        <v>193</v>
      </c>
      <c r="N1091">
        <v>75.056729264475749</v>
      </c>
      <c r="O1091">
        <v>2.091549295774648</v>
      </c>
    </row>
    <row r="1092" spans="12:15" x14ac:dyDescent="0.2">
      <c r="L1092" s="8" t="s">
        <v>41</v>
      </c>
      <c r="M1092">
        <v>194</v>
      </c>
      <c r="N1092">
        <v>20.681303757356272</v>
      </c>
      <c r="O1092">
        <v>1.5002263467632411</v>
      </c>
    </row>
    <row r="1093" spans="12:15" x14ac:dyDescent="0.2">
      <c r="L1093" s="8" t="s">
        <v>41</v>
      </c>
      <c r="M1093">
        <v>195</v>
      </c>
      <c r="N1093">
        <v>29.935853379152348</v>
      </c>
      <c r="O1093">
        <v>0.81099656357388317</v>
      </c>
    </row>
    <row r="1094" spans="12:15" x14ac:dyDescent="0.2">
      <c r="L1094" s="8" t="s">
        <v>41</v>
      </c>
      <c r="M1094">
        <v>196</v>
      </c>
      <c r="N1094">
        <v>141.47606382978719</v>
      </c>
      <c r="O1094">
        <v>2.7313829787234041</v>
      </c>
    </row>
    <row r="1095" spans="12:15" x14ac:dyDescent="0.2">
      <c r="L1095" s="8" t="s">
        <v>41</v>
      </c>
      <c r="M1095">
        <v>197</v>
      </c>
      <c r="N1095">
        <v>52.959130884635279</v>
      </c>
      <c r="O1095">
        <v>1.9798241076047589</v>
      </c>
    </row>
    <row r="1096" spans="12:15" x14ac:dyDescent="0.2">
      <c r="L1096" s="8" t="s">
        <v>41</v>
      </c>
      <c r="M1096">
        <v>198</v>
      </c>
      <c r="N1096">
        <v>74.943240901213173</v>
      </c>
      <c r="O1096">
        <v>6.7603986135181966</v>
      </c>
    </row>
    <row r="1097" spans="12:15" x14ac:dyDescent="0.2">
      <c r="L1097" s="8" t="s">
        <v>41</v>
      </c>
      <c r="M1097">
        <v>199</v>
      </c>
      <c r="N1097">
        <v>47.721212121212119</v>
      </c>
      <c r="O1097">
        <v>0.85589225589225593</v>
      </c>
    </row>
    <row r="1098" spans="12:15" x14ac:dyDescent="0.2">
      <c r="L1098" s="8" t="s">
        <v>41</v>
      </c>
      <c r="M1098">
        <v>200</v>
      </c>
      <c r="N1098">
        <v>30.793808734107241</v>
      </c>
      <c r="O1098">
        <v>1.9883913764510781</v>
      </c>
    </row>
    <row r="1099" spans="12:15" x14ac:dyDescent="0.2">
      <c r="L1099" s="8" t="s">
        <v>41</v>
      </c>
      <c r="M1099">
        <v>201</v>
      </c>
      <c r="N1099">
        <v>38.34940383618455</v>
      </c>
      <c r="O1099">
        <v>3.107827890098497</v>
      </c>
    </row>
    <row r="1100" spans="12:15" x14ac:dyDescent="0.2">
      <c r="L1100" s="8" t="s">
        <v>41</v>
      </c>
      <c r="M1100">
        <v>202</v>
      </c>
      <c r="N1100">
        <v>6.6683512318382814</v>
      </c>
      <c r="O1100">
        <v>0.27353126974099812</v>
      </c>
    </row>
    <row r="1101" spans="12:15" x14ac:dyDescent="0.2">
      <c r="L1101" s="8" t="s">
        <v>41</v>
      </c>
      <c r="M1101">
        <v>203</v>
      </c>
      <c r="N1101">
        <v>12.007261410788381</v>
      </c>
      <c r="O1101">
        <v>0.56258644536652835</v>
      </c>
    </row>
    <row r="1102" spans="12:15" x14ac:dyDescent="0.2">
      <c r="L1102" s="8" t="s">
        <v>41</v>
      </c>
      <c r="M1102">
        <v>204</v>
      </c>
      <c r="N1102">
        <v>17.872591006423981</v>
      </c>
      <c r="O1102">
        <v>1.009635974304069</v>
      </c>
    </row>
    <row r="1103" spans="12:15" x14ac:dyDescent="0.2">
      <c r="L1103" s="8" t="s">
        <v>41</v>
      </c>
      <c r="M1103">
        <v>205</v>
      </c>
      <c r="N1103">
        <v>10.985185185185189</v>
      </c>
      <c r="O1103">
        <v>0.95343915343915342</v>
      </c>
    </row>
    <row r="1104" spans="12:15" x14ac:dyDescent="0.2">
      <c r="L1104" s="8" t="s">
        <v>41</v>
      </c>
      <c r="M1104">
        <v>206</v>
      </c>
      <c r="N1104">
        <v>21.632217573221759</v>
      </c>
      <c r="O1104">
        <v>2.7259414225941421</v>
      </c>
    </row>
    <row r="1105" spans="12:15" x14ac:dyDescent="0.2">
      <c r="L1105" s="8" t="s">
        <v>41</v>
      </c>
      <c r="M1105">
        <v>207</v>
      </c>
      <c r="N1105">
        <v>55.292021924482341</v>
      </c>
      <c r="O1105">
        <v>0.67356881851400729</v>
      </c>
    </row>
    <row r="1106" spans="12:15" x14ac:dyDescent="0.2">
      <c r="L1106" s="8" t="s">
        <v>41</v>
      </c>
      <c r="M1106">
        <v>208</v>
      </c>
      <c r="N1106">
        <v>62.71774472500865</v>
      </c>
      <c r="O1106">
        <v>1.7215496368038741</v>
      </c>
    </row>
    <row r="1107" spans="12:15" x14ac:dyDescent="0.2">
      <c r="L1107" s="8" t="s">
        <v>41</v>
      </c>
      <c r="M1107">
        <v>209</v>
      </c>
      <c r="N1107">
        <v>57.169300225733643</v>
      </c>
      <c r="O1107">
        <v>1.1269751693002259</v>
      </c>
    </row>
    <row r="1108" spans="12:15" x14ac:dyDescent="0.2">
      <c r="L1108" s="8" t="s">
        <v>41</v>
      </c>
      <c r="M1108">
        <v>210</v>
      </c>
      <c r="N1108">
        <v>56.331843575418993</v>
      </c>
      <c r="O1108">
        <v>1.9340782122905029</v>
      </c>
    </row>
    <row r="1109" spans="12:15" x14ac:dyDescent="0.2">
      <c r="L1109" s="8" t="s">
        <v>41</v>
      </c>
      <c r="M1109">
        <v>211</v>
      </c>
      <c r="N1109">
        <v>11.492390331244399</v>
      </c>
      <c r="O1109">
        <v>2.6230975828111012</v>
      </c>
    </row>
    <row r="1110" spans="12:15" x14ac:dyDescent="0.2">
      <c r="L1110" s="8" t="s">
        <v>41</v>
      </c>
      <c r="M1110">
        <v>212</v>
      </c>
      <c r="N1110">
        <v>8.6726982437466731</v>
      </c>
      <c r="O1110">
        <v>0.7301756253326237</v>
      </c>
    </row>
    <row r="1111" spans="12:15" x14ac:dyDescent="0.2">
      <c r="L1111" s="8" t="s">
        <v>41</v>
      </c>
      <c r="M1111">
        <v>213</v>
      </c>
      <c r="N1111">
        <v>6.584760273972603</v>
      </c>
      <c r="O1111">
        <v>0.3103595890410959</v>
      </c>
    </row>
    <row r="1112" spans="12:15" x14ac:dyDescent="0.2">
      <c r="L1112" s="8" t="s">
        <v>41</v>
      </c>
      <c r="M1112">
        <v>214</v>
      </c>
      <c r="N1112">
        <v>26.056041131105399</v>
      </c>
      <c r="O1112">
        <v>2.048843187660669</v>
      </c>
    </row>
    <row r="1113" spans="12:15" x14ac:dyDescent="0.2">
      <c r="L1113" s="8" t="s">
        <v>41</v>
      </c>
      <c r="M1113">
        <v>215</v>
      </c>
      <c r="N1113">
        <v>11.5484175720359</v>
      </c>
      <c r="O1113">
        <v>0.9277279168634861</v>
      </c>
    </row>
    <row r="1114" spans="12:15" x14ac:dyDescent="0.2">
      <c r="L1114" s="8" t="s">
        <v>41</v>
      </c>
      <c r="M1114">
        <v>216</v>
      </c>
      <c r="N1114">
        <v>40.600814026299311</v>
      </c>
      <c r="O1114">
        <v>0.96462116468378212</v>
      </c>
    </row>
    <row r="1115" spans="12:15" x14ac:dyDescent="0.2">
      <c r="L1115" s="8" t="s">
        <v>41</v>
      </c>
      <c r="M1115">
        <v>217</v>
      </c>
      <c r="N1115">
        <v>20.703703703703699</v>
      </c>
      <c r="O1115">
        <v>0.55797101449275366</v>
      </c>
    </row>
    <row r="1116" spans="12:15" x14ac:dyDescent="0.2">
      <c r="L1116" s="8" t="s">
        <v>41</v>
      </c>
      <c r="M1116">
        <v>218</v>
      </c>
      <c r="N1116">
        <v>36.178678678678679</v>
      </c>
      <c r="O1116">
        <v>1.325075075075075</v>
      </c>
    </row>
    <row r="1117" spans="12:15" x14ac:dyDescent="0.2">
      <c r="L1117" s="8" t="s">
        <v>41</v>
      </c>
      <c r="M1117">
        <v>219</v>
      </c>
      <c r="N1117">
        <v>77.920218037661044</v>
      </c>
      <c r="O1117">
        <v>1.59217046580773</v>
      </c>
    </row>
    <row r="1118" spans="12:15" x14ac:dyDescent="0.2">
      <c r="L1118" s="8" t="s">
        <v>41</v>
      </c>
      <c r="M1118">
        <v>220</v>
      </c>
      <c r="N1118">
        <v>4.2917388792605431</v>
      </c>
      <c r="O1118">
        <v>0.56499133448873484</v>
      </c>
    </row>
    <row r="1119" spans="12:15" x14ac:dyDescent="0.2">
      <c r="L1119" s="8" t="s">
        <v>41</v>
      </c>
      <c r="M1119">
        <v>221</v>
      </c>
      <c r="N1119">
        <v>6.2272727272727284</v>
      </c>
      <c r="O1119">
        <v>0.84189723320158105</v>
      </c>
    </row>
    <row r="1120" spans="12:15" x14ac:dyDescent="0.2">
      <c r="L1120" s="8" t="s">
        <v>41</v>
      </c>
      <c r="M1120">
        <v>222</v>
      </c>
      <c r="N1120">
        <v>5.4126666666666674</v>
      </c>
      <c r="O1120">
        <v>0.61266666666666669</v>
      </c>
    </row>
    <row r="1121" spans="12:15" x14ac:dyDescent="0.2">
      <c r="L1121" s="8" t="s">
        <v>41</v>
      </c>
      <c r="M1121">
        <v>223</v>
      </c>
      <c r="N1121">
        <v>13.73142542652724</v>
      </c>
      <c r="O1121">
        <v>0.71876719867914141</v>
      </c>
    </row>
    <row r="1122" spans="12:15" x14ac:dyDescent="0.2">
      <c r="L1122" s="8" t="s">
        <v>41</v>
      </c>
      <c r="M1122">
        <v>224</v>
      </c>
      <c r="N1122">
        <v>53.567844925883698</v>
      </c>
      <c r="O1122">
        <v>2.9549600912200682</v>
      </c>
    </row>
    <row r="1123" spans="12:15" x14ac:dyDescent="0.2">
      <c r="L1123" s="8" t="s">
        <v>41</v>
      </c>
      <c r="M1123">
        <v>225</v>
      </c>
      <c r="N1123">
        <v>17.246956521739129</v>
      </c>
      <c r="O1123">
        <v>0.43434782608695649</v>
      </c>
    </row>
    <row r="1124" spans="12:15" x14ac:dyDescent="0.2">
      <c r="L1124" s="8" t="s">
        <v>41</v>
      </c>
      <c r="M1124">
        <v>226</v>
      </c>
      <c r="N1124">
        <v>44.075000000000003</v>
      </c>
      <c r="O1124">
        <v>1.2975000000000001</v>
      </c>
    </row>
    <row r="1125" spans="12:15" x14ac:dyDescent="0.2">
      <c r="L1125" s="8" t="s">
        <v>41</v>
      </c>
      <c r="M1125">
        <v>227</v>
      </c>
      <c r="N1125">
        <v>24.982568274259151</v>
      </c>
      <c r="O1125">
        <v>0.85880302149912846</v>
      </c>
    </row>
    <row r="1126" spans="12:15" x14ac:dyDescent="0.2">
      <c r="L1126" s="8" t="s">
        <v>41</v>
      </c>
      <c r="M1126">
        <v>228</v>
      </c>
      <c r="N1126">
        <v>42.808362369337978</v>
      </c>
      <c r="O1126">
        <v>1.0094574415131909</v>
      </c>
    </row>
    <row r="1127" spans="12:15" x14ac:dyDescent="0.2">
      <c r="L1127" s="8" t="s">
        <v>41</v>
      </c>
      <c r="M1127">
        <v>229</v>
      </c>
      <c r="N1127">
        <v>47.08259587020649</v>
      </c>
      <c r="O1127">
        <v>0.81710914454277284</v>
      </c>
    </row>
    <row r="1128" spans="12:15" x14ac:dyDescent="0.2">
      <c r="L1128" s="8" t="s">
        <v>41</v>
      </c>
      <c r="M1128">
        <v>230</v>
      </c>
      <c r="N1128">
        <v>41.849676724137929</v>
      </c>
      <c r="O1128">
        <v>1.2742456896551719</v>
      </c>
    </row>
    <row r="1129" spans="12:15" x14ac:dyDescent="0.2">
      <c r="L1129" s="8" t="s">
        <v>41</v>
      </c>
      <c r="M1129">
        <v>231</v>
      </c>
      <c r="N1129">
        <v>70.114844017826528</v>
      </c>
      <c r="O1129">
        <v>2.60575934178951</v>
      </c>
    </row>
    <row r="1130" spans="12:15" x14ac:dyDescent="0.2">
      <c r="L1130" s="8" t="s">
        <v>41</v>
      </c>
      <c r="M1130">
        <v>232</v>
      </c>
      <c r="N1130">
        <v>33.31624758220503</v>
      </c>
      <c r="O1130">
        <v>1.1900386847195361</v>
      </c>
    </row>
    <row r="1131" spans="12:15" x14ac:dyDescent="0.2">
      <c r="L1131" s="8" t="s">
        <v>41</v>
      </c>
      <c r="M1131">
        <v>233</v>
      </c>
      <c r="N1131">
        <v>38.043030303030307</v>
      </c>
      <c r="O1131">
        <v>26.456969696969701</v>
      </c>
    </row>
    <row r="1132" spans="12:15" x14ac:dyDescent="0.2">
      <c r="L1132" s="8" t="s">
        <v>41</v>
      </c>
      <c r="M1132">
        <v>234</v>
      </c>
      <c r="N1132">
        <v>49.230155002348518</v>
      </c>
      <c r="O1132">
        <v>2.333959605448567</v>
      </c>
    </row>
    <row r="1133" spans="12:15" x14ac:dyDescent="0.2">
      <c r="L1133" s="8" t="s">
        <v>41</v>
      </c>
      <c r="M1133">
        <v>235</v>
      </c>
      <c r="N1133">
        <v>25.947190536544149</v>
      </c>
      <c r="O1133">
        <v>1.0494296577946769</v>
      </c>
    </row>
    <row r="1134" spans="12:15" x14ac:dyDescent="0.2">
      <c r="L1134" s="8" t="s">
        <v>41</v>
      </c>
      <c r="M1134">
        <v>236</v>
      </c>
      <c r="N1134">
        <v>5.6719817767653762</v>
      </c>
      <c r="O1134">
        <v>0.32574031890660587</v>
      </c>
    </row>
    <row r="1135" spans="12:15" x14ac:dyDescent="0.2">
      <c r="L1135" s="8" t="s">
        <v>41</v>
      </c>
      <c r="M1135">
        <v>237</v>
      </c>
      <c r="N1135">
        <v>23.160407160407161</v>
      </c>
      <c r="O1135">
        <v>0.47630747630747627</v>
      </c>
    </row>
    <row r="1136" spans="12:15" x14ac:dyDescent="0.2">
      <c r="L1136" s="8" t="s">
        <v>41</v>
      </c>
      <c r="M1136">
        <v>238</v>
      </c>
      <c r="N1136">
        <v>31.567381626871711</v>
      </c>
      <c r="O1136">
        <v>1.224605422905706</v>
      </c>
    </row>
    <row r="1137" spans="12:15" x14ac:dyDescent="0.2">
      <c r="L1137" s="8" t="s">
        <v>41</v>
      </c>
      <c r="M1137">
        <v>239</v>
      </c>
      <c r="N1137">
        <v>6.3093137254901963</v>
      </c>
      <c r="O1137">
        <v>0.22352941176470589</v>
      </c>
    </row>
    <row r="1138" spans="12:15" x14ac:dyDescent="0.2">
      <c r="L1138" s="8" t="s">
        <v>41</v>
      </c>
      <c r="M1138">
        <v>240</v>
      </c>
      <c r="N1138">
        <v>26.2592</v>
      </c>
      <c r="O1138">
        <v>0.94666666666666666</v>
      </c>
    </row>
    <row r="1139" spans="12:15" x14ac:dyDescent="0.2">
      <c r="L1139" s="8" t="s">
        <v>41</v>
      </c>
      <c r="M1139">
        <v>241</v>
      </c>
      <c r="N1139">
        <v>18.974980142970612</v>
      </c>
      <c r="O1139">
        <v>1.474980142970612</v>
      </c>
    </row>
    <row r="1140" spans="12:15" x14ac:dyDescent="0.2">
      <c r="L1140" s="8" t="s">
        <v>41</v>
      </c>
      <c r="M1140">
        <v>242</v>
      </c>
      <c r="N1140">
        <v>50.873217115689378</v>
      </c>
      <c r="O1140">
        <v>0.99207606973058637</v>
      </c>
    </row>
    <row r="1141" spans="12:15" x14ac:dyDescent="0.2">
      <c r="L1141" s="8" t="s">
        <v>41</v>
      </c>
      <c r="M1141">
        <v>243</v>
      </c>
      <c r="N1141">
        <v>6.475338491295938</v>
      </c>
      <c r="O1141">
        <v>0.50290135396518376</v>
      </c>
    </row>
    <row r="1142" spans="12:15" x14ac:dyDescent="0.2">
      <c r="L1142" s="8" t="s">
        <v>41</v>
      </c>
      <c r="M1142">
        <v>244</v>
      </c>
      <c r="N1142">
        <v>67.760507004669776</v>
      </c>
      <c r="O1142">
        <v>1.180787191460974</v>
      </c>
    </row>
    <row r="1143" spans="12:15" x14ac:dyDescent="0.2">
      <c r="L1143" s="8" t="s">
        <v>41</v>
      </c>
      <c r="M1143">
        <v>245</v>
      </c>
      <c r="N1143">
        <v>11.89177489177489</v>
      </c>
      <c r="O1143">
        <v>0.64989177489177485</v>
      </c>
    </row>
    <row r="1144" spans="12:15" x14ac:dyDescent="0.2">
      <c r="L1144" s="8" t="s">
        <v>41</v>
      </c>
      <c r="M1144">
        <v>246</v>
      </c>
      <c r="N1144">
        <v>46.053588987217303</v>
      </c>
      <c r="O1144">
        <v>1.4980334316617501</v>
      </c>
    </row>
    <row r="1145" spans="12:15" x14ac:dyDescent="0.2">
      <c r="L1145" s="8" t="s">
        <v>41</v>
      </c>
      <c r="M1145">
        <v>247</v>
      </c>
      <c r="N1145">
        <v>65.170889220069554</v>
      </c>
      <c r="O1145">
        <v>2.7247888723298561</v>
      </c>
    </row>
    <row r="1146" spans="12:15" x14ac:dyDescent="0.2">
      <c r="L1146" s="8" t="s">
        <v>41</v>
      </c>
      <c r="M1146">
        <v>248</v>
      </c>
      <c r="N1146">
        <v>23.868385345997289</v>
      </c>
      <c r="O1146">
        <v>2.4586160108548172</v>
      </c>
    </row>
    <row r="1147" spans="12:15" x14ac:dyDescent="0.2">
      <c r="L1147" s="8" t="s">
        <v>41</v>
      </c>
      <c r="M1147">
        <v>249</v>
      </c>
      <c r="N1147">
        <v>34</v>
      </c>
      <c r="O1147">
        <v>1.47741935483871</v>
      </c>
    </row>
    <row r="1148" spans="12:15" x14ac:dyDescent="0.2">
      <c r="L1148" s="8" t="s">
        <v>41</v>
      </c>
      <c r="M1148">
        <v>250</v>
      </c>
      <c r="N1148">
        <v>10.80981067125645</v>
      </c>
      <c r="O1148">
        <v>0.65920826161790014</v>
      </c>
    </row>
    <row r="1149" spans="12:15" x14ac:dyDescent="0.2">
      <c r="L1149" s="8" t="s">
        <v>41</v>
      </c>
      <c r="M1149">
        <v>251</v>
      </c>
      <c r="N1149">
        <v>5.8813735691987512</v>
      </c>
      <c r="O1149">
        <v>0.21383975026014571</v>
      </c>
    </row>
    <row r="1150" spans="12:15" x14ac:dyDescent="0.2">
      <c r="L1150" s="8" t="s">
        <v>41</v>
      </c>
      <c r="M1150">
        <v>252</v>
      </c>
      <c r="N1150">
        <v>30.37711487088157</v>
      </c>
      <c r="O1150">
        <v>1.76447016918967</v>
      </c>
    </row>
    <row r="1151" spans="12:15" x14ac:dyDescent="0.2">
      <c r="L1151" s="8" t="s">
        <v>41</v>
      </c>
      <c r="M1151">
        <v>253</v>
      </c>
      <c r="N1151">
        <v>7.7794642857142859</v>
      </c>
      <c r="O1151">
        <v>0.59464285714285714</v>
      </c>
    </row>
    <row r="1152" spans="12:15" x14ac:dyDescent="0.2">
      <c r="L1152" s="8" t="s">
        <v>41</v>
      </c>
      <c r="M1152">
        <v>254</v>
      </c>
      <c r="N1152">
        <v>7.6450511945392492</v>
      </c>
      <c r="O1152">
        <v>0.32764505119453918</v>
      </c>
    </row>
    <row r="1153" spans="12:15" x14ac:dyDescent="0.2">
      <c r="L1153" s="8" t="s">
        <v>41</v>
      </c>
      <c r="M1153">
        <v>255</v>
      </c>
      <c r="N1153">
        <v>40.800491400491403</v>
      </c>
      <c r="O1153">
        <v>4.7199017199017197</v>
      </c>
    </row>
    <row r="1154" spans="12:15" x14ac:dyDescent="0.2">
      <c r="L1154" s="8" t="s">
        <v>41</v>
      </c>
      <c r="M1154">
        <v>256</v>
      </c>
      <c r="N1154">
        <v>72.83420658682634</v>
      </c>
      <c r="O1154">
        <v>1.3008982035928141</v>
      </c>
    </row>
    <row r="1155" spans="12:15" x14ac:dyDescent="0.2">
      <c r="L1155" s="8" t="s">
        <v>41</v>
      </c>
      <c r="M1155">
        <v>257</v>
      </c>
      <c r="N1155">
        <v>49.646528050215771</v>
      </c>
      <c r="O1155">
        <v>1.118870145154963</v>
      </c>
    </row>
    <row r="1156" spans="12:15" x14ac:dyDescent="0.2">
      <c r="L1156" s="8" t="s">
        <v>41</v>
      </c>
      <c r="M1156">
        <v>258</v>
      </c>
      <c r="N1156">
        <v>7.3055319148936171</v>
      </c>
      <c r="O1156">
        <v>0.59957446808510639</v>
      </c>
    </row>
    <row r="1157" spans="12:15" x14ac:dyDescent="0.2">
      <c r="L1157" s="8" t="s">
        <v>41</v>
      </c>
      <c r="M1157">
        <v>259</v>
      </c>
      <c r="N1157">
        <v>71.512141280353205</v>
      </c>
      <c r="O1157">
        <v>6.0551876379690954</v>
      </c>
    </row>
    <row r="1158" spans="12:15" x14ac:dyDescent="0.2">
      <c r="L1158" s="8" t="s">
        <v>41</v>
      </c>
      <c r="M1158">
        <v>260</v>
      </c>
      <c r="N1158">
        <v>31.773393461104849</v>
      </c>
      <c r="O1158">
        <v>1.7981961668545661</v>
      </c>
    </row>
    <row r="1159" spans="12:15" x14ac:dyDescent="0.2">
      <c r="L1159" s="8" t="s">
        <v>41</v>
      </c>
      <c r="M1159">
        <v>261</v>
      </c>
      <c r="N1159">
        <v>26.45197961583693</v>
      </c>
      <c r="O1159">
        <v>1.1375931007448059</v>
      </c>
    </row>
    <row r="1160" spans="12:15" x14ac:dyDescent="0.2">
      <c r="L1160" s="8" t="s">
        <v>41</v>
      </c>
      <c r="M1160">
        <v>262</v>
      </c>
      <c r="N1160">
        <v>23.557563242126999</v>
      </c>
      <c r="O1160">
        <v>0.64894166236448114</v>
      </c>
    </row>
    <row r="1161" spans="12:15" x14ac:dyDescent="0.2">
      <c r="L1161" s="8" t="s">
        <v>41</v>
      </c>
      <c r="M1161">
        <v>263</v>
      </c>
      <c r="N1161">
        <v>14.984141791044779</v>
      </c>
      <c r="O1161">
        <v>0.85074626865671643</v>
      </c>
    </row>
    <row r="1162" spans="12:15" x14ac:dyDescent="0.2">
      <c r="L1162" s="8" t="s">
        <v>41</v>
      </c>
      <c r="M1162">
        <v>264</v>
      </c>
      <c r="N1162">
        <v>10.372781065088761</v>
      </c>
      <c r="O1162">
        <v>0.6498117267348037</v>
      </c>
    </row>
    <row r="1163" spans="12:15" x14ac:dyDescent="0.2">
      <c r="L1163" s="8" t="s">
        <v>41</v>
      </c>
      <c r="M1163">
        <v>265</v>
      </c>
      <c r="N1163">
        <v>33.423907825252037</v>
      </c>
      <c r="O1163">
        <v>1.3096495439270279</v>
      </c>
    </row>
    <row r="1164" spans="12:15" x14ac:dyDescent="0.2">
      <c r="L1164" s="8" t="s">
        <v>41</v>
      </c>
      <c r="M1164">
        <v>266</v>
      </c>
      <c r="N1164">
        <v>18.809112333071489</v>
      </c>
      <c r="O1164">
        <v>1.456402199528672</v>
      </c>
    </row>
    <row r="1165" spans="12:15" x14ac:dyDescent="0.2">
      <c r="L1165" s="8" t="s">
        <v>41</v>
      </c>
      <c r="M1165">
        <v>267</v>
      </c>
      <c r="N1165">
        <v>83.224183006535952</v>
      </c>
      <c r="O1165">
        <v>1.850326797385621</v>
      </c>
    </row>
    <row r="1166" spans="12:15" x14ac:dyDescent="0.2">
      <c r="L1166" s="8" t="s">
        <v>41</v>
      </c>
      <c r="M1166">
        <v>268</v>
      </c>
      <c r="N1166">
        <v>36.107182940516267</v>
      </c>
      <c r="O1166">
        <v>2.194725028058361</v>
      </c>
    </row>
    <row r="1167" spans="12:15" x14ac:dyDescent="0.2">
      <c r="L1167" s="8" t="s">
        <v>41</v>
      </c>
      <c r="M1167">
        <v>269</v>
      </c>
      <c r="N1167">
        <v>60.885329619312913</v>
      </c>
      <c r="O1167">
        <v>1.122562674094707</v>
      </c>
    </row>
    <row r="1168" spans="12:15" x14ac:dyDescent="0.2">
      <c r="L1168" s="8" t="s">
        <v>41</v>
      </c>
      <c r="M1168">
        <v>270</v>
      </c>
      <c r="N1168">
        <v>22.046382189239331</v>
      </c>
      <c r="O1168">
        <v>0.58951762523191098</v>
      </c>
    </row>
    <row r="1169" spans="12:15" x14ac:dyDescent="0.2">
      <c r="L1169" s="8" t="s">
        <v>41</v>
      </c>
      <c r="M1169">
        <v>271</v>
      </c>
      <c r="N1169">
        <v>62.678886147338737</v>
      </c>
      <c r="O1169">
        <v>1.2692985548114211</v>
      </c>
    </row>
    <row r="1170" spans="12:15" x14ac:dyDescent="0.2">
      <c r="L1170" s="8" t="s">
        <v>41</v>
      </c>
      <c r="M1170">
        <v>272</v>
      </c>
      <c r="N1170">
        <v>31.341442472810531</v>
      </c>
      <c r="O1170">
        <v>0.53463079564968519</v>
      </c>
    </row>
    <row r="1171" spans="12:15" x14ac:dyDescent="0.2">
      <c r="L1171" s="8" t="s">
        <v>41</v>
      </c>
      <c r="M1171">
        <v>273</v>
      </c>
      <c r="N1171">
        <v>107.9172413793103</v>
      </c>
      <c r="O1171">
        <v>1.8181818181818179</v>
      </c>
    </row>
    <row r="1172" spans="12:15" x14ac:dyDescent="0.2">
      <c r="L1172" s="8" t="s">
        <v>41</v>
      </c>
      <c r="M1172">
        <v>274</v>
      </c>
      <c r="N1172">
        <v>72.193103448275863</v>
      </c>
      <c r="O1172">
        <v>1.8599469496021219</v>
      </c>
    </row>
    <row r="1173" spans="12:15" x14ac:dyDescent="0.2">
      <c r="L1173" s="8" t="s">
        <v>41</v>
      </c>
      <c r="M1173">
        <v>275</v>
      </c>
      <c r="N1173">
        <v>10.124551512045111</v>
      </c>
      <c r="O1173">
        <v>0.52690927729369552</v>
      </c>
    </row>
    <row r="1174" spans="12:15" x14ac:dyDescent="0.2">
      <c r="L1174" s="8" t="s">
        <v>41</v>
      </c>
      <c r="M1174">
        <v>276</v>
      </c>
      <c r="N1174">
        <v>18.766173752310539</v>
      </c>
      <c r="O1174">
        <v>0.76709796672828101</v>
      </c>
    </row>
    <row r="1175" spans="12:15" x14ac:dyDescent="0.2">
      <c r="L1175" s="8" t="s">
        <v>41</v>
      </c>
      <c r="M1175">
        <v>277</v>
      </c>
      <c r="N1175">
        <v>15.849327770051</v>
      </c>
      <c r="O1175">
        <v>0.82012053778395921</v>
      </c>
    </row>
    <row r="1176" spans="12:15" x14ac:dyDescent="0.2">
      <c r="L1176" s="8" t="s">
        <v>41</v>
      </c>
      <c r="M1176">
        <v>278</v>
      </c>
      <c r="N1176">
        <v>64.988860325621246</v>
      </c>
      <c r="O1176">
        <v>1.4053127677806341</v>
      </c>
    </row>
    <row r="1177" spans="12:15" x14ac:dyDescent="0.2">
      <c r="L1177" s="8" t="s">
        <v>41</v>
      </c>
      <c r="M1177">
        <v>279</v>
      </c>
      <c r="N1177">
        <v>72.273831528914712</v>
      </c>
      <c r="O1177">
        <v>1.820438341695273</v>
      </c>
    </row>
    <row r="1178" spans="12:15" x14ac:dyDescent="0.2">
      <c r="L1178" s="8" t="s">
        <v>41</v>
      </c>
      <c r="M1178">
        <v>280</v>
      </c>
      <c r="N1178">
        <v>28.213963963963959</v>
      </c>
      <c r="O1178">
        <v>1.1996996996997</v>
      </c>
    </row>
    <row r="1179" spans="12:15" x14ac:dyDescent="0.2">
      <c r="L1179" s="8" t="s">
        <v>41</v>
      </c>
      <c r="M1179">
        <v>281</v>
      </c>
      <c r="N1179">
        <v>26.919160104986879</v>
      </c>
      <c r="O1179">
        <v>2.9233595800524941</v>
      </c>
    </row>
    <row r="1180" spans="12:15" x14ac:dyDescent="0.2">
      <c r="L1180" s="8" t="s">
        <v>41</v>
      </c>
      <c r="M1180">
        <v>282</v>
      </c>
      <c r="N1180">
        <v>9.8134770889487868</v>
      </c>
      <c r="O1180">
        <v>0.44043126684636119</v>
      </c>
    </row>
    <row r="1181" spans="12:15" x14ac:dyDescent="0.2">
      <c r="L1181" s="8" t="s">
        <v>41</v>
      </c>
      <c r="M1181">
        <v>283</v>
      </c>
      <c r="N1181">
        <v>98.060251046025101</v>
      </c>
      <c r="O1181">
        <v>2.266945606694561</v>
      </c>
    </row>
    <row r="1182" spans="12:15" x14ac:dyDescent="0.2">
      <c r="L1182" s="8" t="s">
        <v>41</v>
      </c>
      <c r="M1182">
        <v>284</v>
      </c>
      <c r="N1182">
        <v>60.497630331753562</v>
      </c>
      <c r="O1182">
        <v>1.478146392838336</v>
      </c>
    </row>
    <row r="1183" spans="12:15" x14ac:dyDescent="0.2">
      <c r="L1183" s="8" t="s">
        <v>41</v>
      </c>
      <c r="M1183">
        <v>285</v>
      </c>
      <c r="N1183">
        <v>79.954812206572768</v>
      </c>
      <c r="O1183">
        <v>1.685446009389671</v>
      </c>
    </row>
    <row r="1184" spans="12:15" x14ac:dyDescent="0.2">
      <c r="L1184" s="8" t="s">
        <v>41</v>
      </c>
      <c r="M1184">
        <v>286</v>
      </c>
      <c r="N1184">
        <v>22.241807909604521</v>
      </c>
      <c r="O1184">
        <v>1.5092278719397361</v>
      </c>
    </row>
    <row r="1185" spans="12:15" x14ac:dyDescent="0.2">
      <c r="L1185" s="8" t="s">
        <v>41</v>
      </c>
      <c r="M1185">
        <v>287</v>
      </c>
      <c r="N1185">
        <v>78.387114239306982</v>
      </c>
      <c r="O1185">
        <v>1.7179209528965891</v>
      </c>
    </row>
    <row r="1186" spans="12:15" x14ac:dyDescent="0.2">
      <c r="L1186" s="8" t="s">
        <v>41</v>
      </c>
      <c r="M1186">
        <v>288</v>
      </c>
      <c r="N1186">
        <v>7.1884216275259423</v>
      </c>
      <c r="O1186">
        <v>0.40469688694702349</v>
      </c>
    </row>
    <row r="1187" spans="12:15" x14ac:dyDescent="0.2">
      <c r="L1187" s="8" t="s">
        <v>41</v>
      </c>
      <c r="M1187">
        <v>289</v>
      </c>
      <c r="N1187">
        <v>46.83011049723757</v>
      </c>
      <c r="O1187">
        <v>3.1063535911602211</v>
      </c>
    </row>
    <row r="1188" spans="12:15" x14ac:dyDescent="0.2">
      <c r="L1188" s="8" t="s">
        <v>41</v>
      </c>
      <c r="M1188">
        <v>290</v>
      </c>
      <c r="N1188">
        <v>12.84841075794621</v>
      </c>
      <c r="O1188">
        <v>0.7033414832925835</v>
      </c>
    </row>
    <row r="1189" spans="12:15" x14ac:dyDescent="0.2">
      <c r="L1189" s="8" t="s">
        <v>41</v>
      </c>
      <c r="M1189">
        <v>291</v>
      </c>
      <c r="N1189">
        <v>21.461969202053201</v>
      </c>
      <c r="O1189">
        <v>1.489500699953336</v>
      </c>
    </row>
    <row r="1190" spans="12:15" x14ac:dyDescent="0.2">
      <c r="L1190" s="8" t="s">
        <v>41</v>
      </c>
      <c r="M1190">
        <v>292</v>
      </c>
      <c r="N1190">
        <v>9.3461016949152551</v>
      </c>
      <c r="O1190">
        <v>0.42135593220338979</v>
      </c>
    </row>
    <row r="1191" spans="12:15" x14ac:dyDescent="0.2">
      <c r="L1191" s="8" t="s">
        <v>41</v>
      </c>
      <c r="M1191">
        <v>293</v>
      </c>
      <c r="N1191">
        <v>8.8852894317578333</v>
      </c>
      <c r="O1191">
        <v>0.43281996813595319</v>
      </c>
    </row>
    <row r="1192" spans="12:15" x14ac:dyDescent="0.2">
      <c r="L1192" s="8" t="s">
        <v>41</v>
      </c>
      <c r="M1192">
        <v>294</v>
      </c>
      <c r="N1192">
        <v>112.0592801693719</v>
      </c>
      <c r="O1192">
        <v>1.7579393083980239</v>
      </c>
    </row>
    <row r="1193" spans="12:15" x14ac:dyDescent="0.2">
      <c r="L1193" s="8" t="s">
        <v>41</v>
      </c>
      <c r="M1193">
        <v>295</v>
      </c>
      <c r="N1193">
        <v>10.812736443883979</v>
      </c>
      <c r="O1193">
        <v>0.66645649432534682</v>
      </c>
    </row>
    <row r="1194" spans="12:15" x14ac:dyDescent="0.2">
      <c r="L1194" s="8" t="s">
        <v>41</v>
      </c>
      <c r="M1194">
        <v>296</v>
      </c>
      <c r="N1194">
        <v>9.9756493506493502</v>
      </c>
      <c r="O1194">
        <v>0.43709415584415579</v>
      </c>
    </row>
    <row r="1195" spans="12:15" x14ac:dyDescent="0.2">
      <c r="L1195" s="8" t="s">
        <v>41</v>
      </c>
      <c r="M1195">
        <v>297</v>
      </c>
      <c r="N1195">
        <v>6.0837957824639286</v>
      </c>
      <c r="O1195">
        <v>0.53329633740288573</v>
      </c>
    </row>
    <row r="1196" spans="12:15" x14ac:dyDescent="0.2">
      <c r="L1196" s="8" t="s">
        <v>41</v>
      </c>
      <c r="M1196">
        <v>298</v>
      </c>
      <c r="N1196">
        <v>79.463873709775342</v>
      </c>
      <c r="O1196">
        <v>1.6223436551305399</v>
      </c>
    </row>
    <row r="1197" spans="12:15" x14ac:dyDescent="0.2">
      <c r="L1197" s="8" t="s">
        <v>41</v>
      </c>
      <c r="M1197">
        <v>299</v>
      </c>
      <c r="N1197">
        <v>11.394535519125681</v>
      </c>
      <c r="O1197">
        <v>0.7584699453551913</v>
      </c>
    </row>
    <row r="1198" spans="12:15" x14ac:dyDescent="0.2">
      <c r="L1198" s="8" t="s">
        <v>41</v>
      </c>
      <c r="M1198">
        <v>300</v>
      </c>
      <c r="N1198">
        <v>36.588333798492883</v>
      </c>
      <c r="O1198">
        <v>1.098241696902037</v>
      </c>
    </row>
    <row r="1199" spans="12:15" x14ac:dyDescent="0.2">
      <c r="L1199" s="8" t="s">
        <v>41</v>
      </c>
      <c r="M1199">
        <v>301</v>
      </c>
      <c r="N1199">
        <v>153.74764595103579</v>
      </c>
      <c r="O1199">
        <v>2.0696798493408659</v>
      </c>
    </row>
    <row r="1200" spans="12:15" x14ac:dyDescent="0.2">
      <c r="L1200" s="8" t="s">
        <v>41</v>
      </c>
      <c r="M1200">
        <v>302</v>
      </c>
      <c r="N1200">
        <v>46.563791554357593</v>
      </c>
      <c r="O1200">
        <v>1.4856244384546271</v>
      </c>
    </row>
    <row r="1201" spans="12:15" x14ac:dyDescent="0.2">
      <c r="L1201" s="8" t="s">
        <v>41</v>
      </c>
      <c r="M1201">
        <v>303</v>
      </c>
      <c r="N1201">
        <v>8.7672786177105824</v>
      </c>
      <c r="O1201">
        <v>0.41306695464362853</v>
      </c>
    </row>
    <row r="1202" spans="12:15" x14ac:dyDescent="0.2">
      <c r="L1202" s="8" t="s">
        <v>41</v>
      </c>
      <c r="M1202">
        <v>304</v>
      </c>
      <c r="N1202">
        <v>55.702054794520549</v>
      </c>
      <c r="O1202">
        <v>1.328196347031964</v>
      </c>
    </row>
    <row r="1203" spans="12:15" x14ac:dyDescent="0.2">
      <c r="L1203" s="8" t="s">
        <v>41</v>
      </c>
      <c r="M1203">
        <v>305</v>
      </c>
      <c r="N1203">
        <v>108.4699225729601</v>
      </c>
      <c r="O1203">
        <v>1.9017272185824901</v>
      </c>
    </row>
    <row r="1204" spans="12:15" x14ac:dyDescent="0.2">
      <c r="L1204" s="8" t="s">
        <v>41</v>
      </c>
      <c r="M1204">
        <v>306</v>
      </c>
      <c r="N1204">
        <v>92.020158387329019</v>
      </c>
      <c r="O1204">
        <v>1.983441324694025</v>
      </c>
    </row>
    <row r="1205" spans="12:15" x14ac:dyDescent="0.2">
      <c r="L1205" s="8" t="s">
        <v>41</v>
      </c>
      <c r="M1205">
        <v>307</v>
      </c>
      <c r="N1205">
        <v>49.252575710271621</v>
      </c>
      <c r="O1205">
        <v>1.432407118326569</v>
      </c>
    </row>
    <row r="1206" spans="12:15" x14ac:dyDescent="0.2">
      <c r="L1206" s="8" t="s">
        <v>41</v>
      </c>
      <c r="M1206">
        <v>308</v>
      </c>
      <c r="N1206">
        <v>68.314272644098807</v>
      </c>
      <c r="O1206">
        <v>1.6372369624885641</v>
      </c>
    </row>
    <row r="1207" spans="12:15" x14ac:dyDescent="0.2">
      <c r="L1207" s="8" t="s">
        <v>41</v>
      </c>
      <c r="M1207">
        <v>309</v>
      </c>
      <c r="N1207">
        <v>64.444972288202692</v>
      </c>
      <c r="O1207">
        <v>1.612034837688044</v>
      </c>
    </row>
    <row r="1208" spans="12:15" x14ac:dyDescent="0.2">
      <c r="L1208" s="8" t="s">
        <v>41</v>
      </c>
      <c r="M1208">
        <v>310</v>
      </c>
      <c r="N1208">
        <v>13.680613668061371</v>
      </c>
      <c r="O1208">
        <v>1.1878196187819621</v>
      </c>
    </row>
    <row r="1209" spans="12:15" x14ac:dyDescent="0.2">
      <c r="L1209" s="8" t="s">
        <v>41</v>
      </c>
      <c r="M1209">
        <v>311</v>
      </c>
      <c r="N1209">
        <v>102.85619047619051</v>
      </c>
      <c r="O1209">
        <v>2.54</v>
      </c>
    </row>
    <row r="1210" spans="12:15" x14ac:dyDescent="0.2">
      <c r="L1210" s="8" t="s">
        <v>41</v>
      </c>
      <c r="M1210">
        <v>312</v>
      </c>
      <c r="N1210">
        <v>74.83758556316117</v>
      </c>
      <c r="O1210">
        <v>2.244555071561916</v>
      </c>
    </row>
    <row r="1211" spans="12:15" x14ac:dyDescent="0.2">
      <c r="L1211" s="8" t="s">
        <v>41</v>
      </c>
      <c r="M1211">
        <v>313</v>
      </c>
      <c r="N1211">
        <v>51.987056837366353</v>
      </c>
      <c r="O1211">
        <v>1.7101857062464829</v>
      </c>
    </row>
    <row r="1212" spans="12:15" x14ac:dyDescent="0.2">
      <c r="L1212" s="8" t="s">
        <v>41</v>
      </c>
      <c r="M1212">
        <v>314</v>
      </c>
      <c r="N1212">
        <v>36.61603139013453</v>
      </c>
      <c r="O1212">
        <v>1.2017937219730941</v>
      </c>
    </row>
    <row r="1213" spans="12:15" x14ac:dyDescent="0.2">
      <c r="L1213" s="8" t="s">
        <v>41</v>
      </c>
      <c r="M1213">
        <v>315</v>
      </c>
      <c r="N1213">
        <v>13.1349257585539</v>
      </c>
      <c r="O1213">
        <v>1.081988379599742</v>
      </c>
    </row>
    <row r="1214" spans="12:15" x14ac:dyDescent="0.2">
      <c r="L1214" s="8" t="s">
        <v>41</v>
      </c>
      <c r="M1214">
        <v>316</v>
      </c>
      <c r="N1214">
        <v>48.803313508920994</v>
      </c>
      <c r="O1214">
        <v>2.6618521665250641</v>
      </c>
    </row>
    <row r="1215" spans="12:15" x14ac:dyDescent="0.2">
      <c r="L1215" s="8" t="s">
        <v>41</v>
      </c>
      <c r="M1215">
        <v>317</v>
      </c>
      <c r="N1215">
        <v>28.35031847133758</v>
      </c>
      <c r="O1215">
        <v>0.90207006369426757</v>
      </c>
    </row>
    <row r="1216" spans="12:15" x14ac:dyDescent="0.2">
      <c r="L1216" s="8" t="s">
        <v>41</v>
      </c>
      <c r="M1216">
        <v>318</v>
      </c>
      <c r="N1216">
        <v>46.804679552390638</v>
      </c>
      <c r="O1216">
        <v>0.92472024415055953</v>
      </c>
    </row>
    <row r="1217" spans="12:15" x14ac:dyDescent="0.2">
      <c r="L1217" s="8" t="s">
        <v>41</v>
      </c>
      <c r="M1217">
        <v>319</v>
      </c>
      <c r="N1217">
        <v>29.836257309941519</v>
      </c>
      <c r="O1217">
        <v>1.8157894736842111</v>
      </c>
    </row>
    <row r="1218" spans="12:15" x14ac:dyDescent="0.2">
      <c r="L1218" s="8" t="s">
        <v>41</v>
      </c>
      <c r="M1218">
        <v>320</v>
      </c>
      <c r="N1218">
        <v>23.35078534031414</v>
      </c>
      <c r="O1218">
        <v>1.2635253054101221</v>
      </c>
    </row>
    <row r="1219" spans="12:15" x14ac:dyDescent="0.2">
      <c r="L1219" s="8" t="s">
        <v>41</v>
      </c>
      <c r="M1219">
        <v>321</v>
      </c>
      <c r="N1219">
        <v>8.3986054619407327</v>
      </c>
      <c r="O1219">
        <v>1.347472399767577</v>
      </c>
    </row>
    <row r="1220" spans="12:15" x14ac:dyDescent="0.2">
      <c r="L1220" s="8" t="s">
        <v>41</v>
      </c>
      <c r="M1220">
        <v>322</v>
      </c>
      <c r="N1220">
        <v>50.170403587443943</v>
      </c>
      <c r="O1220">
        <v>1.5765534913516981</v>
      </c>
    </row>
    <row r="1221" spans="12:15" x14ac:dyDescent="0.2">
      <c r="L1221" s="8" t="s">
        <v>41</v>
      </c>
      <c r="M1221">
        <v>323</v>
      </c>
      <c r="N1221">
        <v>84.831417624521066</v>
      </c>
      <c r="O1221">
        <v>4.3793103448275863</v>
      </c>
    </row>
    <row r="1222" spans="12:15" x14ac:dyDescent="0.2">
      <c r="L1222" s="8" t="s">
        <v>41</v>
      </c>
      <c r="M1222">
        <v>324</v>
      </c>
      <c r="N1222">
        <v>35.344985434873067</v>
      </c>
      <c r="O1222">
        <v>1.3503953391593839</v>
      </c>
    </row>
    <row r="1223" spans="12:15" x14ac:dyDescent="0.2">
      <c r="L1223" s="8" t="s">
        <v>41</v>
      </c>
      <c r="M1223">
        <v>325</v>
      </c>
      <c r="N1223">
        <v>22.268243243243241</v>
      </c>
      <c r="O1223">
        <v>1.894594594594595</v>
      </c>
    </row>
    <row r="1224" spans="12:15" x14ac:dyDescent="0.2">
      <c r="L1224" s="8" t="s">
        <v>41</v>
      </c>
      <c r="M1224">
        <v>326</v>
      </c>
      <c r="N1224">
        <v>32.387744034707161</v>
      </c>
      <c r="O1224">
        <v>1.6973969631236441</v>
      </c>
    </row>
    <row r="1225" spans="12:15" x14ac:dyDescent="0.2">
      <c r="L1225" s="8" t="s">
        <v>41</v>
      </c>
      <c r="M1225">
        <v>327</v>
      </c>
      <c r="N1225">
        <v>27.644177449168211</v>
      </c>
      <c r="O1225">
        <v>1.0762476894639561</v>
      </c>
    </row>
    <row r="1226" spans="12:15" x14ac:dyDescent="0.2">
      <c r="L1226" s="8" t="s">
        <v>41</v>
      </c>
      <c r="M1226">
        <v>328</v>
      </c>
      <c r="N1226">
        <v>28.63007683863886</v>
      </c>
      <c r="O1226">
        <v>1.639956092206367</v>
      </c>
    </row>
    <row r="1227" spans="12:15" x14ac:dyDescent="0.2">
      <c r="L1227" s="8" t="s">
        <v>41</v>
      </c>
      <c r="M1227">
        <v>329</v>
      </c>
      <c r="N1227">
        <v>18.969512195121951</v>
      </c>
      <c r="O1227">
        <v>0.60569105691056913</v>
      </c>
    </row>
    <row r="1228" spans="12:15" x14ac:dyDescent="0.2">
      <c r="L1228" s="8" t="s">
        <v>41</v>
      </c>
      <c r="M1228">
        <v>330</v>
      </c>
      <c r="N1228">
        <v>6.2196531791907512</v>
      </c>
      <c r="O1228">
        <v>0.67052023121387283</v>
      </c>
    </row>
    <row r="1229" spans="12:15" x14ac:dyDescent="0.2">
      <c r="L1229" s="8" t="s">
        <v>41</v>
      </c>
      <c r="M1229">
        <v>331</v>
      </c>
      <c r="N1229">
        <v>36.323237597911231</v>
      </c>
      <c r="O1229">
        <v>0.70704960835509134</v>
      </c>
    </row>
    <row r="1230" spans="12:15" x14ac:dyDescent="0.2">
      <c r="L1230" s="8" t="s">
        <v>41</v>
      </c>
      <c r="M1230">
        <v>332</v>
      </c>
      <c r="N1230">
        <v>6.9787865931268556</v>
      </c>
      <c r="O1230">
        <v>1.499363597793806</v>
      </c>
    </row>
    <row r="1231" spans="12:15" x14ac:dyDescent="0.2">
      <c r="L1231" s="8" t="s">
        <v>41</v>
      </c>
      <c r="M1231">
        <v>333</v>
      </c>
      <c r="N1231">
        <v>26.12147806004619</v>
      </c>
      <c r="O1231">
        <v>1.1214780600461891</v>
      </c>
    </row>
    <row r="1232" spans="12:15" x14ac:dyDescent="0.2">
      <c r="L1232" s="8" t="s">
        <v>41</v>
      </c>
      <c r="M1232">
        <v>334</v>
      </c>
      <c r="N1232">
        <v>9.2037890424987197</v>
      </c>
      <c r="O1232">
        <v>0.710189452124936</v>
      </c>
    </row>
    <row r="1233" spans="12:15" x14ac:dyDescent="0.2">
      <c r="L1233" s="8" t="s">
        <v>41</v>
      </c>
      <c r="M1233">
        <v>335</v>
      </c>
      <c r="N1233">
        <v>6.68</v>
      </c>
      <c r="O1233">
        <v>0.23823529411764699</v>
      </c>
    </row>
    <row r="1234" spans="12:15" x14ac:dyDescent="0.2">
      <c r="L1234" s="8" t="s">
        <v>41</v>
      </c>
      <c r="M1234">
        <v>336</v>
      </c>
      <c r="N1234">
        <v>23.53745215965008</v>
      </c>
      <c r="O1234">
        <v>0.89229086932750135</v>
      </c>
    </row>
    <row r="1235" spans="12:15" x14ac:dyDescent="0.2">
      <c r="L1235" s="8" t="s">
        <v>41</v>
      </c>
      <c r="M1235">
        <v>337</v>
      </c>
      <c r="N1235">
        <v>61.414840637450197</v>
      </c>
      <c r="O1235">
        <v>0.9666334661354582</v>
      </c>
    </row>
    <row r="1236" spans="12:15" x14ac:dyDescent="0.2">
      <c r="L1236" s="8" t="s">
        <v>41</v>
      </c>
      <c r="M1236">
        <v>338</v>
      </c>
      <c r="N1236">
        <v>31.146217418944691</v>
      </c>
      <c r="O1236">
        <v>0.79529561347743161</v>
      </c>
    </row>
    <row r="1237" spans="12:15" x14ac:dyDescent="0.2">
      <c r="L1237" s="8" t="s">
        <v>41</v>
      </c>
      <c r="M1237">
        <v>339</v>
      </c>
      <c r="N1237">
        <v>52.110856018366682</v>
      </c>
      <c r="O1237">
        <v>1.1695637914070189</v>
      </c>
    </row>
    <row r="1238" spans="12:15" x14ac:dyDescent="0.2">
      <c r="L1238" s="8" t="s">
        <v>41</v>
      </c>
      <c r="M1238">
        <v>340</v>
      </c>
      <c r="N1238">
        <v>68.007337526205447</v>
      </c>
      <c r="O1238">
        <v>0.9837526205450734</v>
      </c>
    </row>
    <row r="1239" spans="12:15" x14ac:dyDescent="0.2">
      <c r="L1239" s="8" t="s">
        <v>41</v>
      </c>
      <c r="M1239">
        <v>341</v>
      </c>
      <c r="N1239">
        <v>144.1500938086304</v>
      </c>
      <c r="O1239">
        <v>1.328330206378987</v>
      </c>
    </row>
    <row r="1240" spans="12:15" x14ac:dyDescent="0.2">
      <c r="L1240" s="8" t="s">
        <v>41</v>
      </c>
      <c r="M1240">
        <v>342</v>
      </c>
      <c r="N1240">
        <v>5.4265473527218493</v>
      </c>
      <c r="O1240">
        <v>0.29381058911260249</v>
      </c>
    </row>
    <row r="1241" spans="12:15" x14ac:dyDescent="0.2">
      <c r="L1241" s="8" t="s">
        <v>41</v>
      </c>
      <c r="M1241">
        <v>343</v>
      </c>
      <c r="N1241">
        <v>18.48925468678555</v>
      </c>
      <c r="O1241">
        <v>0.51760402377686332</v>
      </c>
    </row>
    <row r="1242" spans="12:15" x14ac:dyDescent="0.2">
      <c r="L1242" s="8" t="s">
        <v>41</v>
      </c>
      <c r="M1242">
        <v>344</v>
      </c>
      <c r="N1242">
        <v>75.944188428059391</v>
      </c>
      <c r="O1242">
        <v>1.191500256016385</v>
      </c>
    </row>
    <row r="1243" spans="12:15" x14ac:dyDescent="0.2">
      <c r="L1243" s="8" t="s">
        <v>41</v>
      </c>
      <c r="M1243">
        <v>345</v>
      </c>
      <c r="N1243">
        <v>49.39778325123153</v>
      </c>
      <c r="O1243">
        <v>0.93288177339901479</v>
      </c>
    </row>
    <row r="1244" spans="12:15" x14ac:dyDescent="0.2">
      <c r="L1244" s="8" t="s">
        <v>41</v>
      </c>
      <c r="M1244">
        <v>346</v>
      </c>
      <c r="N1244">
        <v>90.651376146788991</v>
      </c>
      <c r="O1244">
        <v>1.426605504587156</v>
      </c>
    </row>
    <row r="1245" spans="12:15" x14ac:dyDescent="0.2">
      <c r="L1245" s="8" t="s">
        <v>41</v>
      </c>
      <c r="M1245">
        <v>347</v>
      </c>
      <c r="N1245">
        <v>43.367710843373487</v>
      </c>
      <c r="O1245">
        <v>1.627469879518072</v>
      </c>
    </row>
    <row r="1246" spans="12:15" x14ac:dyDescent="0.2">
      <c r="L1246" s="8" t="s">
        <v>41</v>
      </c>
      <c r="M1246">
        <v>348</v>
      </c>
      <c r="N1246">
        <v>93.480117820324011</v>
      </c>
      <c r="O1246">
        <v>1.4712812960235639</v>
      </c>
    </row>
    <row r="1247" spans="12:15" x14ac:dyDescent="0.2">
      <c r="L1247" s="8" t="s">
        <v>41</v>
      </c>
      <c r="M1247">
        <v>349</v>
      </c>
      <c r="N1247">
        <v>17.58567639257295</v>
      </c>
      <c r="O1247">
        <v>0.87533156498673736</v>
      </c>
    </row>
    <row r="1248" spans="12:15" x14ac:dyDescent="0.2">
      <c r="L1248" s="8" t="s">
        <v>41</v>
      </c>
      <c r="M1248">
        <v>350</v>
      </c>
      <c r="N1248">
        <v>85.447893569844794</v>
      </c>
      <c r="O1248">
        <v>1.1901330376940129</v>
      </c>
    </row>
    <row r="1249" spans="12:15" x14ac:dyDescent="0.2">
      <c r="L1249" s="8" t="s">
        <v>41</v>
      </c>
      <c r="M1249">
        <v>351</v>
      </c>
      <c r="N1249">
        <v>59.492805755395693</v>
      </c>
      <c r="O1249">
        <v>1.1766586730615509</v>
      </c>
    </row>
    <row r="1250" spans="12:15" x14ac:dyDescent="0.2">
      <c r="L1250" s="8" t="s">
        <v>41</v>
      </c>
      <c r="M1250">
        <v>352</v>
      </c>
      <c r="N1250">
        <v>22.462711864406781</v>
      </c>
      <c r="O1250">
        <v>0.98418079096045197</v>
      </c>
    </row>
    <row r="1251" spans="12:15" x14ac:dyDescent="0.2">
      <c r="L1251" s="8" t="s">
        <v>41</v>
      </c>
      <c r="M1251">
        <v>353</v>
      </c>
      <c r="N1251">
        <v>16.14232209737828</v>
      </c>
      <c r="O1251">
        <v>0.48970037453183518</v>
      </c>
    </row>
    <row r="1252" spans="12:15" x14ac:dyDescent="0.2">
      <c r="L1252" s="8" t="s">
        <v>41</v>
      </c>
      <c r="M1252">
        <v>354</v>
      </c>
      <c r="N1252">
        <v>5.4406379208505609</v>
      </c>
      <c r="O1252">
        <v>0.1494388659184879</v>
      </c>
    </row>
    <row r="1253" spans="12:15" x14ac:dyDescent="0.2">
      <c r="L1253" s="8" t="s">
        <v>41</v>
      </c>
      <c r="M1253">
        <v>355</v>
      </c>
      <c r="N1253">
        <v>40.684660061496423</v>
      </c>
      <c r="O1253">
        <v>0.86607447898872569</v>
      </c>
    </row>
    <row r="1254" spans="12:15" x14ac:dyDescent="0.2">
      <c r="L1254" s="8" t="s">
        <v>41</v>
      </c>
      <c r="M1254">
        <v>356</v>
      </c>
      <c r="N1254">
        <v>10.61149715729627</v>
      </c>
      <c r="O1254">
        <v>0.87365761212886928</v>
      </c>
    </row>
    <row r="1255" spans="12:15" x14ac:dyDescent="0.2">
      <c r="L1255" s="8" t="s">
        <v>41</v>
      </c>
      <c r="M1255">
        <v>357</v>
      </c>
      <c r="N1255">
        <v>8.5595723014256624</v>
      </c>
      <c r="O1255">
        <v>2.595723014256619</v>
      </c>
    </row>
    <row r="1256" spans="12:15" x14ac:dyDescent="0.2">
      <c r="L1256" s="8" t="s">
        <v>41</v>
      </c>
      <c r="M1256">
        <v>358</v>
      </c>
      <c r="N1256">
        <v>10.96968085106383</v>
      </c>
      <c r="O1256">
        <v>0.55904255319148932</v>
      </c>
    </row>
    <row r="1257" spans="12:15" x14ac:dyDescent="0.2">
      <c r="L1257" s="8" t="s">
        <v>41</v>
      </c>
      <c r="M1257">
        <v>359</v>
      </c>
      <c r="N1257">
        <v>6.5120705663881164</v>
      </c>
      <c r="O1257">
        <v>0.39740018570102142</v>
      </c>
    </row>
    <row r="1258" spans="12:15" x14ac:dyDescent="0.2">
      <c r="L1258" s="8" t="s">
        <v>41</v>
      </c>
      <c r="M1258">
        <v>360</v>
      </c>
      <c r="N1258">
        <v>54.893495934959347</v>
      </c>
      <c r="O1258">
        <v>1.25</v>
      </c>
    </row>
    <row r="1259" spans="12:15" x14ac:dyDescent="0.2">
      <c r="L1259" s="8" t="s">
        <v>41</v>
      </c>
      <c r="M1259">
        <v>361</v>
      </c>
      <c r="N1259">
        <v>70.030707610146862</v>
      </c>
      <c r="O1259">
        <v>1.522029372496662</v>
      </c>
    </row>
    <row r="1260" spans="12:15" x14ac:dyDescent="0.2">
      <c r="L1260" s="8" t="s">
        <v>41</v>
      </c>
      <c r="M1260">
        <v>362</v>
      </c>
      <c r="N1260">
        <v>38.924626006904489</v>
      </c>
      <c r="O1260">
        <v>1.1979286536248559</v>
      </c>
    </row>
    <row r="1261" spans="12:15" x14ac:dyDescent="0.2">
      <c r="L1261" s="8" t="s">
        <v>41</v>
      </c>
      <c r="M1261">
        <v>363</v>
      </c>
      <c r="N1261">
        <v>10.03794178794179</v>
      </c>
      <c r="O1261">
        <v>1.283783783783784</v>
      </c>
    </row>
    <row r="1262" spans="12:15" x14ac:dyDescent="0.2">
      <c r="L1262" s="8" t="s">
        <v>41</v>
      </c>
      <c r="M1262">
        <v>364</v>
      </c>
      <c r="N1262">
        <v>32.878213802435717</v>
      </c>
      <c r="O1262">
        <v>1.0250338294993231</v>
      </c>
    </row>
    <row r="1263" spans="12:15" x14ac:dyDescent="0.2">
      <c r="L1263" s="8" t="s">
        <v>41</v>
      </c>
      <c r="M1263">
        <v>365</v>
      </c>
      <c r="N1263">
        <v>21.798325191905089</v>
      </c>
      <c r="O1263">
        <v>1.4180041870202369</v>
      </c>
    </row>
    <row r="1264" spans="12:15" x14ac:dyDescent="0.2">
      <c r="L1264" s="8" t="s">
        <v>41</v>
      </c>
      <c r="M1264">
        <v>366</v>
      </c>
      <c r="N1264">
        <v>57.718191377497369</v>
      </c>
      <c r="O1264">
        <v>1.458464773922187</v>
      </c>
    </row>
    <row r="1265" spans="12:15" x14ac:dyDescent="0.2">
      <c r="L1265" s="8" t="s">
        <v>41</v>
      </c>
      <c r="M1265">
        <v>367</v>
      </c>
      <c r="N1265">
        <v>15.39615784008307</v>
      </c>
      <c r="O1265">
        <v>0.8026998961578401</v>
      </c>
    </row>
    <row r="1266" spans="12:15" x14ac:dyDescent="0.2">
      <c r="L1266" s="8" t="s">
        <v>41</v>
      </c>
      <c r="M1266">
        <v>368</v>
      </c>
      <c r="N1266">
        <v>93.659424225964145</v>
      </c>
      <c r="O1266">
        <v>1.265616512764802</v>
      </c>
    </row>
    <row r="1267" spans="12:15" x14ac:dyDescent="0.2">
      <c r="L1267" s="8" t="s">
        <v>41</v>
      </c>
      <c r="M1267">
        <v>369</v>
      </c>
      <c r="N1267">
        <v>75.573813708260104</v>
      </c>
      <c r="O1267">
        <v>1.3031634446397189</v>
      </c>
    </row>
    <row r="1268" spans="12:15" x14ac:dyDescent="0.2">
      <c r="L1268" s="8" t="s">
        <v>41</v>
      </c>
      <c r="M1268">
        <v>370</v>
      </c>
      <c r="N1268">
        <v>37.005461496450017</v>
      </c>
      <c r="O1268">
        <v>0.96832332058984161</v>
      </c>
    </row>
    <row r="1269" spans="12:15" x14ac:dyDescent="0.2">
      <c r="L1269" s="8" t="s">
        <v>41</v>
      </c>
      <c r="M1269">
        <v>371</v>
      </c>
      <c r="N1269">
        <v>8.4145673603504925</v>
      </c>
      <c r="O1269">
        <v>0.29189485213581601</v>
      </c>
    </row>
    <row r="1270" spans="12:15" x14ac:dyDescent="0.2">
      <c r="L1270" s="8" t="s">
        <v>41</v>
      </c>
      <c r="M1270">
        <v>372</v>
      </c>
      <c r="N1270">
        <v>130.1813804173355</v>
      </c>
      <c r="O1270">
        <v>3.14446227929374</v>
      </c>
    </row>
    <row r="1271" spans="12:15" x14ac:dyDescent="0.2">
      <c r="L1271" s="8" t="s">
        <v>41</v>
      </c>
      <c r="M1271">
        <v>373</v>
      </c>
      <c r="N1271">
        <v>10.01405810684161</v>
      </c>
      <c r="O1271">
        <v>0.4751640112464855</v>
      </c>
    </row>
    <row r="1272" spans="12:15" x14ac:dyDescent="0.2">
      <c r="L1272" s="8" t="s">
        <v>41</v>
      </c>
      <c r="M1272">
        <v>374</v>
      </c>
      <c r="N1272">
        <v>57.963768115942031</v>
      </c>
      <c r="O1272">
        <v>1.3899868247694329</v>
      </c>
    </row>
    <row r="1273" spans="12:15" x14ac:dyDescent="0.2">
      <c r="L1273" s="8" t="s">
        <v>41</v>
      </c>
      <c r="M1273">
        <v>375</v>
      </c>
      <c r="N1273">
        <v>45.767419962335218</v>
      </c>
      <c r="O1273">
        <v>2.1374764595103581</v>
      </c>
    </row>
    <row r="1274" spans="12:15" x14ac:dyDescent="0.2">
      <c r="L1274" s="8" t="s">
        <v>41</v>
      </c>
      <c r="M1274">
        <v>376</v>
      </c>
      <c r="N1274">
        <v>10.9485559566787</v>
      </c>
      <c r="O1274">
        <v>0.84025270758122739</v>
      </c>
    </row>
    <row r="1275" spans="12:15" x14ac:dyDescent="0.2">
      <c r="L1275" s="8" t="s">
        <v>41</v>
      </c>
      <c r="M1275">
        <v>377</v>
      </c>
      <c r="N1275">
        <v>22.323267518389471</v>
      </c>
      <c r="O1275">
        <v>0.67208672086720866</v>
      </c>
    </row>
    <row r="1276" spans="12:15" x14ac:dyDescent="0.2">
      <c r="L1276" s="8" t="s">
        <v>41</v>
      </c>
      <c r="M1276">
        <v>378</v>
      </c>
      <c r="N1276">
        <v>82.28726442033124</v>
      </c>
      <c r="O1276">
        <v>1.697315819531696</v>
      </c>
    </row>
    <row r="1277" spans="12:15" x14ac:dyDescent="0.2">
      <c r="L1277" s="8" t="s">
        <v>41</v>
      </c>
      <c r="M1277">
        <v>379</v>
      </c>
      <c r="N1277">
        <v>36.352411807055432</v>
      </c>
      <c r="O1277">
        <v>1.2876169906407491</v>
      </c>
    </row>
    <row r="1278" spans="12:15" x14ac:dyDescent="0.2">
      <c r="L1278" s="8" t="s">
        <v>41</v>
      </c>
      <c r="M1278">
        <v>380</v>
      </c>
      <c r="N1278">
        <v>7.4418324291742017</v>
      </c>
      <c r="O1278">
        <v>0.64496684749849309</v>
      </c>
    </row>
    <row r="1279" spans="12:15" x14ac:dyDescent="0.2">
      <c r="L1279" s="8" t="s">
        <v>41</v>
      </c>
      <c r="M1279">
        <v>381</v>
      </c>
      <c r="N1279">
        <v>82.086552217453502</v>
      </c>
      <c r="O1279">
        <v>1.9456366237482119</v>
      </c>
    </row>
    <row r="1280" spans="12:15" x14ac:dyDescent="0.2">
      <c r="L1280" s="8" t="s">
        <v>41</v>
      </c>
      <c r="M1280">
        <v>382</v>
      </c>
      <c r="N1280">
        <v>8.7436342592592595</v>
      </c>
      <c r="O1280">
        <v>0.52835648148148151</v>
      </c>
    </row>
    <row r="1281" spans="12:15" x14ac:dyDescent="0.2">
      <c r="L1281" s="8" t="s">
        <v>41</v>
      </c>
      <c r="M1281">
        <v>383</v>
      </c>
      <c r="N1281">
        <v>16.252830188679241</v>
      </c>
      <c r="O1281">
        <v>0.51111111111111107</v>
      </c>
    </row>
    <row r="1282" spans="12:15" x14ac:dyDescent="0.2">
      <c r="L1282" s="8" t="s">
        <v>41</v>
      </c>
      <c r="M1282">
        <v>384</v>
      </c>
      <c r="N1282">
        <v>155.82342342342341</v>
      </c>
      <c r="O1282">
        <v>1.8432432432432431</v>
      </c>
    </row>
    <row r="1283" spans="12:15" x14ac:dyDescent="0.2">
      <c r="L1283" s="8" t="s">
        <v>41</v>
      </c>
      <c r="M1283">
        <v>385</v>
      </c>
      <c r="N1283">
        <v>27.945489941596371</v>
      </c>
      <c r="O1283">
        <v>1.1596365996106419</v>
      </c>
    </row>
    <row r="1284" spans="12:15" x14ac:dyDescent="0.2">
      <c r="L1284" s="8" t="s">
        <v>41</v>
      </c>
      <c r="M1284">
        <v>386</v>
      </c>
      <c r="N1284">
        <v>9.3054830287206265</v>
      </c>
      <c r="O1284">
        <v>0.3712793733681462</v>
      </c>
    </row>
    <row r="1285" spans="12:15" x14ac:dyDescent="0.2">
      <c r="L1285" s="8" t="s">
        <v>41</v>
      </c>
      <c r="M1285">
        <v>387</v>
      </c>
      <c r="N1285">
        <v>73.785050862450248</v>
      </c>
      <c r="O1285">
        <v>1.3613445378151261</v>
      </c>
    </row>
    <row r="1286" spans="12:15" x14ac:dyDescent="0.2">
      <c r="L1286" s="8" t="s">
        <v>41</v>
      </c>
      <c r="M1286">
        <v>388</v>
      </c>
      <c r="N1286">
        <v>89.98406988694758</v>
      </c>
      <c r="O1286">
        <v>1.828365878725591</v>
      </c>
    </row>
    <row r="1287" spans="12:15" x14ac:dyDescent="0.2">
      <c r="L1287" s="8" t="s">
        <v>41</v>
      </c>
      <c r="M1287">
        <v>389</v>
      </c>
      <c r="N1287">
        <v>19.48100641341885</v>
      </c>
      <c r="O1287">
        <v>1.121854958066107</v>
      </c>
    </row>
    <row r="1288" spans="12:15" x14ac:dyDescent="0.2">
      <c r="L1288" s="8" t="s">
        <v>41</v>
      </c>
      <c r="M1288">
        <v>390</v>
      </c>
      <c r="N1288">
        <v>8.1413843888070687</v>
      </c>
      <c r="O1288">
        <v>0.40058910162002948</v>
      </c>
    </row>
    <row r="1289" spans="12:15" x14ac:dyDescent="0.2">
      <c r="L1289" s="8" t="s">
        <v>41</v>
      </c>
      <c r="M1289">
        <v>391</v>
      </c>
      <c r="N1289">
        <v>13.065470417070809</v>
      </c>
      <c r="O1289">
        <v>0.61445198836081472</v>
      </c>
    </row>
    <row r="1290" spans="12:15" x14ac:dyDescent="0.2">
      <c r="L1290" s="8" t="s">
        <v>41</v>
      </c>
      <c r="M1290">
        <v>392</v>
      </c>
      <c r="N1290">
        <v>108.4766584766585</v>
      </c>
      <c r="O1290">
        <v>2.1850941850941852</v>
      </c>
    </row>
    <row r="1291" spans="12:15" x14ac:dyDescent="0.2">
      <c r="L1291" s="8" t="s">
        <v>41</v>
      </c>
      <c r="M1291">
        <v>393</v>
      </c>
      <c r="N1291">
        <v>82.246130030959748</v>
      </c>
      <c r="O1291">
        <v>1.698142414860681</v>
      </c>
    </row>
    <row r="1292" spans="12:15" x14ac:dyDescent="0.2">
      <c r="L1292" s="8" t="s">
        <v>41</v>
      </c>
      <c r="M1292">
        <v>394</v>
      </c>
      <c r="N1292">
        <v>11.28259473346179</v>
      </c>
      <c r="O1292">
        <v>0.54142581888246633</v>
      </c>
    </row>
    <row r="1293" spans="12:15" x14ac:dyDescent="0.2">
      <c r="L1293" s="8" t="s">
        <v>41</v>
      </c>
      <c r="M1293">
        <v>395</v>
      </c>
      <c r="N1293">
        <v>19.144076305220889</v>
      </c>
      <c r="O1293">
        <v>0.63453815261044177</v>
      </c>
    </row>
    <row r="1294" spans="12:15" x14ac:dyDescent="0.2">
      <c r="L1294" s="8" t="s">
        <v>41</v>
      </c>
      <c r="M1294">
        <v>396</v>
      </c>
      <c r="N1294">
        <v>5.4673773987206822</v>
      </c>
      <c r="O1294">
        <v>0.35863539445629</v>
      </c>
    </row>
    <row r="1295" spans="12:15" x14ac:dyDescent="0.2">
      <c r="L1295" s="8" t="s">
        <v>41</v>
      </c>
      <c r="M1295">
        <v>397</v>
      </c>
      <c r="N1295">
        <v>56.213447653429597</v>
      </c>
      <c r="O1295">
        <v>1.0735559566787001</v>
      </c>
    </row>
    <row r="1296" spans="12:15" x14ac:dyDescent="0.2">
      <c r="L1296" s="8" t="s">
        <v>41</v>
      </c>
      <c r="M1296">
        <v>398</v>
      </c>
      <c r="N1296">
        <v>87.69846614291059</v>
      </c>
      <c r="O1296">
        <v>1.4440703329592219</v>
      </c>
    </row>
    <row r="1297" spans="12:15" x14ac:dyDescent="0.2">
      <c r="L1297" s="8" t="s">
        <v>41</v>
      </c>
      <c r="M1297">
        <v>399</v>
      </c>
      <c r="N1297">
        <v>18.995796713794419</v>
      </c>
      <c r="O1297">
        <v>0.79212839128773405</v>
      </c>
    </row>
    <row r="1298" spans="12:15" x14ac:dyDescent="0.2">
      <c r="L1298" s="8" t="s">
        <v>41</v>
      </c>
      <c r="M1298">
        <v>400</v>
      </c>
      <c r="N1298">
        <v>7.227064220183486</v>
      </c>
      <c r="O1298">
        <v>0.30676605504587162</v>
      </c>
    </row>
    <row r="1299" spans="12:15" x14ac:dyDescent="0.2">
      <c r="L1299" s="8" t="s">
        <v>41</v>
      </c>
      <c r="M1299">
        <v>401</v>
      </c>
      <c r="N1299">
        <v>11.439142461964041</v>
      </c>
      <c r="O1299">
        <v>0.48686030428769023</v>
      </c>
    </row>
    <row r="1300" spans="12:15" x14ac:dyDescent="0.2">
      <c r="L1300" s="8" t="s">
        <v>42</v>
      </c>
      <c r="M1300">
        <v>1</v>
      </c>
      <c r="N1300">
        <v>27.235672891178361</v>
      </c>
      <c r="O1300">
        <v>4.2781712813908568</v>
      </c>
    </row>
    <row r="1301" spans="12:15" x14ac:dyDescent="0.2">
      <c r="L1301" s="8" t="s">
        <v>42</v>
      </c>
      <c r="M1301">
        <v>2</v>
      </c>
      <c r="N1301">
        <v>5.7317347321094054</v>
      </c>
      <c r="O1301">
        <v>0.99325590108654926</v>
      </c>
    </row>
    <row r="1302" spans="12:15" x14ac:dyDescent="0.2">
      <c r="L1302" s="8" t="s">
        <v>42</v>
      </c>
      <c r="M1302">
        <v>3</v>
      </c>
      <c r="N1302">
        <v>4.813697192337969</v>
      </c>
      <c r="O1302">
        <v>0.6856468118604041</v>
      </c>
    </row>
    <row r="1303" spans="12:15" x14ac:dyDescent="0.2">
      <c r="L1303" s="8" t="s">
        <v>42</v>
      </c>
      <c r="M1303">
        <v>4</v>
      </c>
      <c r="N1303">
        <v>42.993975903614462</v>
      </c>
      <c r="O1303">
        <v>1.6843373493975899</v>
      </c>
    </row>
    <row r="1304" spans="12:15" x14ac:dyDescent="0.2">
      <c r="L1304" s="8" t="s">
        <v>42</v>
      </c>
      <c r="M1304">
        <v>5</v>
      </c>
      <c r="N1304">
        <v>31.041006523765141</v>
      </c>
      <c r="O1304">
        <v>0.91891891891891897</v>
      </c>
    </row>
    <row r="1305" spans="12:15" x14ac:dyDescent="0.2">
      <c r="L1305" s="8" t="s">
        <v>42</v>
      </c>
      <c r="M1305">
        <v>6</v>
      </c>
      <c r="N1305">
        <v>21.78770197486535</v>
      </c>
      <c r="O1305">
        <v>9.5599192100538595</v>
      </c>
    </row>
    <row r="1306" spans="12:15" x14ac:dyDescent="0.2">
      <c r="L1306" s="8" t="s">
        <v>42</v>
      </c>
      <c r="M1306">
        <v>7</v>
      </c>
      <c r="N1306">
        <v>53.092117758784433</v>
      </c>
      <c r="O1306">
        <v>7.7716049382716053</v>
      </c>
    </row>
    <row r="1307" spans="12:15" x14ac:dyDescent="0.2">
      <c r="L1307" s="8" t="s">
        <v>42</v>
      </c>
      <c r="M1307">
        <v>8</v>
      </c>
      <c r="N1307">
        <v>41.717010309278351</v>
      </c>
      <c r="O1307">
        <v>7.9989690721649476</v>
      </c>
    </row>
    <row r="1308" spans="12:15" x14ac:dyDescent="0.2">
      <c r="L1308" s="8" t="s">
        <v>42</v>
      </c>
      <c r="M1308">
        <v>9</v>
      </c>
      <c r="N1308">
        <v>49.962418300653603</v>
      </c>
      <c r="O1308">
        <v>1.6311274509803919</v>
      </c>
    </row>
    <row r="1309" spans="12:15" x14ac:dyDescent="0.2">
      <c r="L1309" s="8" t="s">
        <v>42</v>
      </c>
      <c r="M1309">
        <v>10</v>
      </c>
      <c r="N1309">
        <v>5.361247947454844</v>
      </c>
      <c r="O1309">
        <v>0.41215106732348111</v>
      </c>
    </row>
    <row r="1310" spans="12:15" x14ac:dyDescent="0.2">
      <c r="L1310" s="8" t="s">
        <v>42</v>
      </c>
      <c r="M1310">
        <v>11</v>
      </c>
      <c r="N1310">
        <v>33.082665330661321</v>
      </c>
      <c r="O1310">
        <v>2.3221442885771539</v>
      </c>
    </row>
    <row r="1311" spans="12:15" x14ac:dyDescent="0.2">
      <c r="L1311" s="8" t="s">
        <v>42</v>
      </c>
      <c r="M1311">
        <v>12</v>
      </c>
      <c r="N1311">
        <v>48.198717948717949</v>
      </c>
      <c r="O1311">
        <v>1.2679487179487181</v>
      </c>
    </row>
    <row r="1312" spans="12:15" x14ac:dyDescent="0.2">
      <c r="L1312" s="8" t="s">
        <v>42</v>
      </c>
      <c r="M1312">
        <v>13</v>
      </c>
      <c r="N1312">
        <v>17.80828157349897</v>
      </c>
      <c r="O1312">
        <v>3.7171842650103519</v>
      </c>
    </row>
    <row r="1313" spans="12:15" x14ac:dyDescent="0.2">
      <c r="L1313" s="8" t="s">
        <v>42</v>
      </c>
      <c r="M1313">
        <v>14</v>
      </c>
      <c r="N1313">
        <v>55.322272498743089</v>
      </c>
      <c r="O1313">
        <v>6.8220211161387629</v>
      </c>
    </row>
    <row r="1314" spans="12:15" x14ac:dyDescent="0.2">
      <c r="L1314" s="8" t="s">
        <v>42</v>
      </c>
      <c r="M1314">
        <v>15</v>
      </c>
      <c r="N1314">
        <v>18.35804701627486</v>
      </c>
      <c r="O1314">
        <v>4.9837251356238701</v>
      </c>
    </row>
    <row r="1315" spans="12:15" x14ac:dyDescent="0.2">
      <c r="L1315" s="8" t="s">
        <v>42</v>
      </c>
      <c r="M1315">
        <v>16</v>
      </c>
      <c r="N1315">
        <v>45.181935483870973</v>
      </c>
      <c r="O1315">
        <v>3.4941935483870972</v>
      </c>
    </row>
    <row r="1316" spans="12:15" x14ac:dyDescent="0.2">
      <c r="L1316" s="8" t="s">
        <v>42</v>
      </c>
      <c r="M1316">
        <v>17</v>
      </c>
      <c r="N1316">
        <v>48.390161153519927</v>
      </c>
      <c r="O1316">
        <v>2.6793893129770989</v>
      </c>
    </row>
    <row r="1317" spans="12:15" x14ac:dyDescent="0.2">
      <c r="L1317" s="8" t="s">
        <v>42</v>
      </c>
      <c r="M1317">
        <v>18</v>
      </c>
      <c r="N1317">
        <v>38.661746617466171</v>
      </c>
      <c r="O1317">
        <v>4.4829848298482986</v>
      </c>
    </row>
    <row r="1318" spans="12:15" x14ac:dyDescent="0.2">
      <c r="L1318" s="8" t="s">
        <v>42</v>
      </c>
      <c r="M1318">
        <v>19</v>
      </c>
      <c r="N1318">
        <v>22.676906779661021</v>
      </c>
      <c r="O1318">
        <v>1.7951977401129939</v>
      </c>
    </row>
    <row r="1319" spans="12:15" x14ac:dyDescent="0.2">
      <c r="L1319" s="8" t="s">
        <v>42</v>
      </c>
      <c r="M1319">
        <v>20</v>
      </c>
      <c r="N1319">
        <v>24.925656565656571</v>
      </c>
      <c r="O1319">
        <v>4.3818181818181818</v>
      </c>
    </row>
    <row r="1320" spans="12:15" x14ac:dyDescent="0.2">
      <c r="L1320" s="8" t="s">
        <v>42</v>
      </c>
      <c r="M1320">
        <v>21</v>
      </c>
      <c r="N1320">
        <v>50.804110738255027</v>
      </c>
      <c r="O1320">
        <v>6.7869127516778516</v>
      </c>
    </row>
    <row r="1321" spans="12:15" x14ac:dyDescent="0.2">
      <c r="L1321" s="8" t="s">
        <v>42</v>
      </c>
      <c r="M1321">
        <v>22</v>
      </c>
      <c r="N1321">
        <v>16.161635460450899</v>
      </c>
      <c r="O1321">
        <v>3.2082537256400459</v>
      </c>
    </row>
    <row r="1322" spans="12:15" x14ac:dyDescent="0.2">
      <c r="L1322" s="8" t="s">
        <v>42</v>
      </c>
      <c r="M1322">
        <v>23</v>
      </c>
      <c r="N1322">
        <v>28.558303886925799</v>
      </c>
      <c r="O1322">
        <v>2.1837455830388688</v>
      </c>
    </row>
    <row r="1323" spans="12:15" x14ac:dyDescent="0.2">
      <c r="L1323" s="8" t="s">
        <v>42</v>
      </c>
      <c r="M1323">
        <v>24</v>
      </c>
      <c r="N1323">
        <v>18.821376281112741</v>
      </c>
      <c r="O1323">
        <v>3.2464616886286</v>
      </c>
    </row>
    <row r="1324" spans="12:15" x14ac:dyDescent="0.2">
      <c r="L1324" s="8" t="s">
        <v>42</v>
      </c>
      <c r="M1324">
        <v>25</v>
      </c>
      <c r="N1324">
        <v>66.265322580645162</v>
      </c>
      <c r="O1324">
        <v>1.8254032258064521</v>
      </c>
    </row>
    <row r="1325" spans="12:15" x14ac:dyDescent="0.2">
      <c r="L1325" s="8" t="s">
        <v>42</v>
      </c>
      <c r="M1325">
        <v>26</v>
      </c>
      <c r="N1325">
        <v>13.2519120458891</v>
      </c>
      <c r="O1325">
        <v>1.913001912045889</v>
      </c>
    </row>
    <row r="1326" spans="12:15" x14ac:dyDescent="0.2">
      <c r="L1326" s="8" t="s">
        <v>42</v>
      </c>
      <c r="M1326">
        <v>27</v>
      </c>
      <c r="N1326">
        <v>14.36963519313305</v>
      </c>
      <c r="O1326">
        <v>1.987124463519313</v>
      </c>
    </row>
    <row r="1327" spans="12:15" x14ac:dyDescent="0.2">
      <c r="L1327" s="8" t="s">
        <v>42</v>
      </c>
      <c r="M1327">
        <v>28</v>
      </c>
      <c r="N1327">
        <v>72.801100628930811</v>
      </c>
      <c r="O1327">
        <v>3.6312893081761008</v>
      </c>
    </row>
    <row r="1328" spans="12:15" x14ac:dyDescent="0.2">
      <c r="L1328" s="8" t="s">
        <v>42</v>
      </c>
      <c r="M1328">
        <v>29</v>
      </c>
      <c r="N1328">
        <v>26.297297297297298</v>
      </c>
      <c r="O1328">
        <v>1.8576367064739161</v>
      </c>
    </row>
    <row r="1329" spans="12:15" x14ac:dyDescent="0.2">
      <c r="L1329" s="8" t="s">
        <v>42</v>
      </c>
      <c r="M1329">
        <v>30</v>
      </c>
      <c r="N1329">
        <v>20.7152015541525</v>
      </c>
      <c r="O1329">
        <v>1.720835356969403</v>
      </c>
    </row>
    <row r="1330" spans="12:15" x14ac:dyDescent="0.2">
      <c r="L1330" s="8" t="s">
        <v>42</v>
      </c>
      <c r="M1330">
        <v>31</v>
      </c>
      <c r="N1330">
        <v>69.859703020993337</v>
      </c>
      <c r="O1330">
        <v>6.9984639016897079</v>
      </c>
    </row>
    <row r="1331" spans="12:15" x14ac:dyDescent="0.2">
      <c r="L1331" s="8" t="s">
        <v>42</v>
      </c>
      <c r="M1331">
        <v>32</v>
      </c>
      <c r="N1331">
        <v>77.677691766361718</v>
      </c>
      <c r="O1331">
        <v>5.5024630541871922</v>
      </c>
    </row>
    <row r="1332" spans="12:15" x14ac:dyDescent="0.2">
      <c r="L1332" s="8" t="s">
        <v>42</v>
      </c>
      <c r="M1332">
        <v>33</v>
      </c>
      <c r="N1332">
        <v>60.081847649918963</v>
      </c>
      <c r="O1332">
        <v>3.879254457050243</v>
      </c>
    </row>
    <row r="1333" spans="12:15" x14ac:dyDescent="0.2">
      <c r="L1333" s="8" t="s">
        <v>42</v>
      </c>
      <c r="M1333">
        <v>34</v>
      </c>
      <c r="N1333">
        <v>74.440490081680281</v>
      </c>
      <c r="O1333">
        <v>7.0659276546091014</v>
      </c>
    </row>
    <row r="1334" spans="12:15" x14ac:dyDescent="0.2">
      <c r="L1334" s="8" t="s">
        <v>42</v>
      </c>
      <c r="M1334">
        <v>35</v>
      </c>
      <c r="N1334">
        <v>88.346895074946474</v>
      </c>
      <c r="O1334">
        <v>7.779978586723769</v>
      </c>
    </row>
    <row r="1335" spans="12:15" x14ac:dyDescent="0.2">
      <c r="L1335" s="8" t="s">
        <v>42</v>
      </c>
      <c r="M1335">
        <v>36</v>
      </c>
      <c r="N1335">
        <v>35.831812652068123</v>
      </c>
      <c r="O1335">
        <v>4.9978710462287106</v>
      </c>
    </row>
    <row r="1336" spans="12:15" x14ac:dyDescent="0.2">
      <c r="L1336" s="8" t="s">
        <v>42</v>
      </c>
      <c r="M1336">
        <v>37</v>
      </c>
      <c r="N1336">
        <v>9.4857142857142858</v>
      </c>
      <c r="O1336">
        <v>6.9321428571428569</v>
      </c>
    </row>
    <row r="1337" spans="12:15" x14ac:dyDescent="0.2">
      <c r="L1337" s="8" t="s">
        <v>42</v>
      </c>
      <c r="M1337">
        <v>38</v>
      </c>
      <c r="N1337">
        <v>93.08344549125168</v>
      </c>
      <c r="O1337">
        <v>5.0910722296994164</v>
      </c>
    </row>
    <row r="1338" spans="12:15" x14ac:dyDescent="0.2">
      <c r="L1338" s="8" t="s">
        <v>42</v>
      </c>
      <c r="M1338">
        <v>39</v>
      </c>
      <c r="N1338">
        <v>93.365879265091863</v>
      </c>
      <c r="O1338">
        <v>5.3595800524934383</v>
      </c>
    </row>
    <row r="1339" spans="12:15" x14ac:dyDescent="0.2">
      <c r="L1339" s="8" t="s">
        <v>42</v>
      </c>
      <c r="M1339">
        <v>40</v>
      </c>
      <c r="N1339">
        <v>28.788206236492741</v>
      </c>
      <c r="O1339">
        <v>6.3877740043223206</v>
      </c>
    </row>
    <row r="1340" spans="12:15" x14ac:dyDescent="0.2">
      <c r="L1340" s="8" t="s">
        <v>42</v>
      </c>
      <c r="M1340">
        <v>41</v>
      </c>
      <c r="N1340">
        <v>12.842298288508561</v>
      </c>
      <c r="O1340">
        <v>1.4449877750611251</v>
      </c>
    </row>
    <row r="1341" spans="12:15" x14ac:dyDescent="0.2">
      <c r="L1341" s="8" t="s">
        <v>42</v>
      </c>
      <c r="M1341">
        <v>42</v>
      </c>
      <c r="N1341">
        <v>53.850310008857399</v>
      </c>
      <c r="O1341">
        <v>4.0447298494242689</v>
      </c>
    </row>
    <row r="1342" spans="12:15" x14ac:dyDescent="0.2">
      <c r="L1342" s="8" t="s">
        <v>42</v>
      </c>
      <c r="M1342">
        <v>43</v>
      </c>
      <c r="N1342">
        <v>9.5158227848101262</v>
      </c>
      <c r="O1342">
        <v>2.1424050632911391</v>
      </c>
    </row>
    <row r="1343" spans="12:15" x14ac:dyDescent="0.2">
      <c r="L1343" s="8" t="s">
        <v>42</v>
      </c>
      <c r="M1343">
        <v>44</v>
      </c>
      <c r="N1343">
        <v>49.055063913471002</v>
      </c>
      <c r="O1343">
        <v>5.5978367748279254</v>
      </c>
    </row>
    <row r="1344" spans="12:15" x14ac:dyDescent="0.2">
      <c r="L1344" s="8" t="s">
        <v>42</v>
      </c>
      <c r="M1344">
        <v>45</v>
      </c>
      <c r="N1344">
        <v>72.012064343163544</v>
      </c>
      <c r="O1344">
        <v>3.2587131367292219</v>
      </c>
    </row>
    <row r="1345" spans="12:15" x14ac:dyDescent="0.2">
      <c r="L1345" s="8" t="s">
        <v>42</v>
      </c>
      <c r="M1345">
        <v>46</v>
      </c>
      <c r="N1345">
        <v>96.950455927051678</v>
      </c>
      <c r="O1345">
        <v>23.911854103343469</v>
      </c>
    </row>
    <row r="1346" spans="12:15" x14ac:dyDescent="0.2">
      <c r="L1346" s="8" t="s">
        <v>42</v>
      </c>
      <c r="M1346">
        <v>47</v>
      </c>
      <c r="N1346">
        <v>85.232815964523283</v>
      </c>
      <c r="O1346">
        <v>5.979490022172949</v>
      </c>
    </row>
    <row r="1347" spans="12:15" x14ac:dyDescent="0.2">
      <c r="L1347" s="8" t="s">
        <v>42</v>
      </c>
      <c r="M1347">
        <v>48</v>
      </c>
      <c r="N1347">
        <v>86.265853658536585</v>
      </c>
      <c r="O1347">
        <v>4.5054878048780491</v>
      </c>
    </row>
    <row r="1348" spans="12:15" x14ac:dyDescent="0.2">
      <c r="L1348" s="8" t="s">
        <v>42</v>
      </c>
      <c r="M1348">
        <v>49</v>
      </c>
      <c r="N1348">
        <v>79.642706131078228</v>
      </c>
      <c r="O1348">
        <v>4.4830866807610992</v>
      </c>
    </row>
    <row r="1349" spans="12:15" x14ac:dyDescent="0.2">
      <c r="L1349" s="8" t="s">
        <v>42</v>
      </c>
      <c r="M1349">
        <v>50</v>
      </c>
      <c r="N1349">
        <v>67.296629213483143</v>
      </c>
      <c r="O1349">
        <v>15.10337078651685</v>
      </c>
    </row>
    <row r="1350" spans="12:15" x14ac:dyDescent="0.2">
      <c r="L1350" s="8" t="s">
        <v>42</v>
      </c>
      <c r="M1350">
        <v>51</v>
      </c>
      <c r="N1350">
        <v>128.95015576323991</v>
      </c>
      <c r="O1350">
        <v>5.02803738317757</v>
      </c>
    </row>
    <row r="1351" spans="12:15" x14ac:dyDescent="0.2">
      <c r="L1351" s="8" t="s">
        <v>42</v>
      </c>
      <c r="M1351">
        <v>52</v>
      </c>
      <c r="N1351">
        <v>91.05640107430618</v>
      </c>
      <c r="O1351">
        <v>7.4480752014324079</v>
      </c>
    </row>
    <row r="1352" spans="12:15" x14ac:dyDescent="0.2">
      <c r="L1352" s="8" t="s">
        <v>42</v>
      </c>
      <c r="M1352">
        <v>53</v>
      </c>
      <c r="N1352">
        <v>68.343816404589887</v>
      </c>
      <c r="O1352">
        <v>9.6107097322566943</v>
      </c>
    </row>
    <row r="1353" spans="12:15" x14ac:dyDescent="0.2">
      <c r="L1353" s="8" t="s">
        <v>42</v>
      </c>
      <c r="M1353">
        <v>54</v>
      </c>
      <c r="N1353">
        <v>106.6805131337813</v>
      </c>
      <c r="O1353">
        <v>13.68417837507636</v>
      </c>
    </row>
    <row r="1354" spans="12:15" x14ac:dyDescent="0.2">
      <c r="L1354" s="8" t="s">
        <v>42</v>
      </c>
      <c r="M1354">
        <v>55</v>
      </c>
      <c r="N1354">
        <v>62.208559782608702</v>
      </c>
      <c r="O1354">
        <v>12.512228260869559</v>
      </c>
    </row>
    <row r="1355" spans="12:15" x14ac:dyDescent="0.2">
      <c r="L1355" s="8" t="s">
        <v>42</v>
      </c>
      <c r="M1355">
        <v>56</v>
      </c>
      <c r="N1355">
        <v>8.1142857142857139</v>
      </c>
      <c r="O1355">
        <v>0.63938223938223937</v>
      </c>
    </row>
    <row r="1356" spans="12:15" x14ac:dyDescent="0.2">
      <c r="L1356" s="8" t="s">
        <v>42</v>
      </c>
      <c r="M1356">
        <v>57</v>
      </c>
      <c r="N1356">
        <v>61.195454545454552</v>
      </c>
      <c r="O1356">
        <v>6.9909090909090912</v>
      </c>
    </row>
    <row r="1357" spans="12:15" x14ac:dyDescent="0.2">
      <c r="L1357" s="8" t="s">
        <v>42</v>
      </c>
      <c r="M1357">
        <v>58</v>
      </c>
      <c r="N1357">
        <v>32.320309620346478</v>
      </c>
      <c r="O1357">
        <v>6.3667526723184666</v>
      </c>
    </row>
    <row r="1358" spans="12:15" x14ac:dyDescent="0.2">
      <c r="L1358" s="8" t="s">
        <v>42</v>
      </c>
      <c r="M1358">
        <v>59</v>
      </c>
      <c r="N1358">
        <v>45.707356507679869</v>
      </c>
      <c r="O1358">
        <v>7.6616814874696848</v>
      </c>
    </row>
    <row r="1359" spans="12:15" x14ac:dyDescent="0.2">
      <c r="L1359" s="8" t="s">
        <v>42</v>
      </c>
      <c r="M1359">
        <v>60</v>
      </c>
      <c r="N1359">
        <v>99.586430678466073</v>
      </c>
      <c r="O1359">
        <v>6.5823008849557523</v>
      </c>
    </row>
    <row r="1360" spans="12:15" x14ac:dyDescent="0.2">
      <c r="L1360" s="8" t="s">
        <v>42</v>
      </c>
      <c r="M1360">
        <v>61</v>
      </c>
      <c r="N1360">
        <v>19.63098985659321</v>
      </c>
      <c r="O1360">
        <v>3.0577124868835259</v>
      </c>
    </row>
    <row r="1361" spans="12:15" x14ac:dyDescent="0.2">
      <c r="L1361" s="8" t="s">
        <v>42</v>
      </c>
      <c r="M1361">
        <v>62</v>
      </c>
      <c r="N1361">
        <v>90.95133911731422</v>
      </c>
      <c r="O1361">
        <v>19.493021501320261</v>
      </c>
    </row>
    <row r="1362" spans="12:15" x14ac:dyDescent="0.2">
      <c r="L1362" s="8" t="s">
        <v>42</v>
      </c>
      <c r="M1362">
        <v>63</v>
      </c>
      <c r="N1362">
        <v>57.026936026936028</v>
      </c>
      <c r="O1362">
        <v>23.848484848484851</v>
      </c>
    </row>
    <row r="1363" spans="12:15" x14ac:dyDescent="0.2">
      <c r="L1363" s="8" t="s">
        <v>42</v>
      </c>
      <c r="M1363">
        <v>64</v>
      </c>
      <c r="N1363">
        <v>50.153153153153163</v>
      </c>
      <c r="O1363">
        <v>3.166666666666667</v>
      </c>
    </row>
    <row r="1364" spans="12:15" x14ac:dyDescent="0.2">
      <c r="L1364" s="8" t="s">
        <v>42</v>
      </c>
      <c r="M1364">
        <v>65</v>
      </c>
      <c r="N1364">
        <v>14.062381852551979</v>
      </c>
      <c r="O1364">
        <v>1.7039697542533081</v>
      </c>
    </row>
    <row r="1365" spans="12:15" x14ac:dyDescent="0.2">
      <c r="L1365" s="8" t="s">
        <v>42</v>
      </c>
      <c r="M1365">
        <v>66</v>
      </c>
      <c r="N1365">
        <v>11.898577161619849</v>
      </c>
      <c r="O1365">
        <v>1.3859905144107989</v>
      </c>
    </row>
    <row r="1366" spans="12:15" x14ac:dyDescent="0.2">
      <c r="L1366" s="8" t="s">
        <v>42</v>
      </c>
      <c r="M1366">
        <v>67</v>
      </c>
      <c r="N1366">
        <v>22.328369905956109</v>
      </c>
      <c r="O1366">
        <v>2.75</v>
      </c>
    </row>
    <row r="1367" spans="12:15" x14ac:dyDescent="0.2">
      <c r="L1367" s="8" t="s">
        <v>42</v>
      </c>
      <c r="M1367">
        <v>68</v>
      </c>
      <c r="N1367">
        <v>107.9728132387707</v>
      </c>
      <c r="O1367">
        <v>1.185579196217494</v>
      </c>
    </row>
    <row r="1368" spans="12:15" x14ac:dyDescent="0.2">
      <c r="L1368" s="8" t="s">
        <v>42</v>
      </c>
      <c r="M1368">
        <v>69</v>
      </c>
      <c r="N1368">
        <v>69.931714023831347</v>
      </c>
      <c r="O1368">
        <v>3.8428047662694782</v>
      </c>
    </row>
    <row r="1369" spans="12:15" x14ac:dyDescent="0.2">
      <c r="L1369" s="8" t="s">
        <v>42</v>
      </c>
      <c r="M1369">
        <v>70</v>
      </c>
      <c r="N1369">
        <v>10.372785525819831</v>
      </c>
      <c r="O1369">
        <v>1.776479457218243</v>
      </c>
    </row>
    <row r="1370" spans="12:15" x14ac:dyDescent="0.2">
      <c r="L1370" s="8" t="s">
        <v>42</v>
      </c>
      <c r="M1370">
        <v>71</v>
      </c>
      <c r="N1370">
        <v>17.032510535821789</v>
      </c>
      <c r="O1370">
        <v>0.4683925346177002</v>
      </c>
    </row>
    <row r="1371" spans="12:15" x14ac:dyDescent="0.2">
      <c r="L1371" s="8" t="s">
        <v>42</v>
      </c>
      <c r="M1371">
        <v>72</v>
      </c>
      <c r="N1371">
        <v>17.650510872412891</v>
      </c>
      <c r="O1371">
        <v>1.7445637935551479</v>
      </c>
    </row>
    <row r="1372" spans="12:15" x14ac:dyDescent="0.2">
      <c r="L1372" s="8" t="s">
        <v>42</v>
      </c>
      <c r="M1372">
        <v>73</v>
      </c>
      <c r="N1372">
        <v>21.388107673764569</v>
      </c>
      <c r="O1372">
        <v>1.9843310566492569</v>
      </c>
    </row>
    <row r="1373" spans="12:15" x14ac:dyDescent="0.2">
      <c r="L1373" s="8" t="s">
        <v>42</v>
      </c>
      <c r="M1373">
        <v>74</v>
      </c>
      <c r="N1373">
        <v>52.098513011152413</v>
      </c>
      <c r="O1373">
        <v>3.8810408921933091</v>
      </c>
    </row>
    <row r="1374" spans="12:15" x14ac:dyDescent="0.2">
      <c r="L1374" s="8" t="s">
        <v>42</v>
      </c>
      <c r="M1374">
        <v>75</v>
      </c>
      <c r="N1374">
        <v>75.339045698924735</v>
      </c>
      <c r="O1374">
        <v>3.282930107526882</v>
      </c>
    </row>
    <row r="1375" spans="12:15" x14ac:dyDescent="0.2">
      <c r="L1375" s="8" t="s">
        <v>42</v>
      </c>
      <c r="M1375">
        <v>76</v>
      </c>
      <c r="N1375">
        <v>44.588700564971752</v>
      </c>
      <c r="O1375">
        <v>4.2870056497175142</v>
      </c>
    </row>
    <row r="1376" spans="12:15" x14ac:dyDescent="0.2">
      <c r="L1376" s="8" t="s">
        <v>42</v>
      </c>
      <c r="M1376">
        <v>77</v>
      </c>
      <c r="N1376">
        <v>34.938138479001132</v>
      </c>
      <c r="O1376">
        <v>3.502270147559591</v>
      </c>
    </row>
    <row r="1377" spans="12:15" x14ac:dyDescent="0.2">
      <c r="L1377" s="8" t="s">
        <v>42</v>
      </c>
      <c r="M1377">
        <v>78</v>
      </c>
      <c r="N1377">
        <v>14.25010052271813</v>
      </c>
      <c r="O1377">
        <v>3.5275432247687979</v>
      </c>
    </row>
    <row r="1378" spans="12:15" x14ac:dyDescent="0.2">
      <c r="L1378" s="8" t="s">
        <v>42</v>
      </c>
      <c r="M1378">
        <v>79</v>
      </c>
      <c r="N1378">
        <v>70.473889321901794</v>
      </c>
      <c r="O1378">
        <v>1.6208106001558851</v>
      </c>
    </row>
    <row r="1379" spans="12:15" x14ac:dyDescent="0.2">
      <c r="L1379" s="8" t="s">
        <v>42</v>
      </c>
      <c r="M1379">
        <v>80</v>
      </c>
      <c r="N1379">
        <v>82.09121621621621</v>
      </c>
      <c r="O1379">
        <v>1.44847972972973</v>
      </c>
    </row>
    <row r="1380" spans="12:15" x14ac:dyDescent="0.2">
      <c r="L1380" s="8" t="s">
        <v>42</v>
      </c>
      <c r="M1380">
        <v>81</v>
      </c>
      <c r="N1380">
        <v>85.870636550308006</v>
      </c>
      <c r="O1380">
        <v>1.8496919917864481</v>
      </c>
    </row>
    <row r="1381" spans="12:15" x14ac:dyDescent="0.2">
      <c r="L1381" s="8" t="s">
        <v>42</v>
      </c>
      <c r="M1381">
        <v>82</v>
      </c>
      <c r="N1381">
        <v>20.91799039527152</v>
      </c>
      <c r="O1381">
        <v>3.49021056520133</v>
      </c>
    </row>
    <row r="1382" spans="12:15" x14ac:dyDescent="0.2">
      <c r="L1382" s="8" t="s">
        <v>42</v>
      </c>
      <c r="M1382">
        <v>83</v>
      </c>
      <c r="N1382">
        <v>79.779242636746147</v>
      </c>
      <c r="O1382">
        <v>5.5189340813464236</v>
      </c>
    </row>
    <row r="1383" spans="12:15" x14ac:dyDescent="0.2">
      <c r="L1383" s="8" t="s">
        <v>42</v>
      </c>
      <c r="M1383">
        <v>84</v>
      </c>
      <c r="N1383">
        <v>24.203346855983771</v>
      </c>
      <c r="O1383">
        <v>1.5349898580121699</v>
      </c>
    </row>
    <row r="1384" spans="12:15" x14ac:dyDescent="0.2">
      <c r="L1384" s="8" t="s">
        <v>42</v>
      </c>
      <c r="M1384">
        <v>85</v>
      </c>
      <c r="N1384">
        <v>48.688400000000001</v>
      </c>
      <c r="O1384">
        <v>3.1844000000000001</v>
      </c>
    </row>
    <row r="1385" spans="12:15" x14ac:dyDescent="0.2">
      <c r="L1385" s="8" t="s">
        <v>42</v>
      </c>
      <c r="M1385">
        <v>86</v>
      </c>
      <c r="N1385">
        <v>68.096143958868893</v>
      </c>
      <c r="O1385">
        <v>3.923907455012853</v>
      </c>
    </row>
    <row r="1386" spans="12:15" x14ac:dyDescent="0.2">
      <c r="L1386" s="8" t="s">
        <v>42</v>
      </c>
      <c r="M1386">
        <v>87</v>
      </c>
      <c r="N1386">
        <v>13.997053624042429</v>
      </c>
      <c r="O1386">
        <v>2.601355332940483</v>
      </c>
    </row>
    <row r="1387" spans="12:15" x14ac:dyDescent="0.2">
      <c r="L1387" s="8" t="s">
        <v>42</v>
      </c>
      <c r="M1387">
        <v>88</v>
      </c>
      <c r="N1387">
        <v>85.873945641986879</v>
      </c>
      <c r="O1387">
        <v>1.7872539831302721</v>
      </c>
    </row>
    <row r="1388" spans="12:15" x14ac:dyDescent="0.2">
      <c r="L1388" s="8" t="s">
        <v>42</v>
      </c>
      <c r="M1388">
        <v>89</v>
      </c>
      <c r="N1388">
        <v>156.63504823151129</v>
      </c>
      <c r="O1388">
        <v>7.389067524115756</v>
      </c>
    </row>
    <row r="1389" spans="12:15" x14ac:dyDescent="0.2">
      <c r="L1389" s="8" t="s">
        <v>42</v>
      </c>
      <c r="M1389">
        <v>90</v>
      </c>
      <c r="N1389">
        <v>100.14</v>
      </c>
      <c r="O1389">
        <v>18.62892857142857</v>
      </c>
    </row>
    <row r="1390" spans="12:15" x14ac:dyDescent="0.2">
      <c r="L1390" s="8" t="s">
        <v>42</v>
      </c>
      <c r="M1390">
        <v>91</v>
      </c>
      <c r="N1390">
        <v>75.259059367771783</v>
      </c>
      <c r="O1390">
        <v>2.5670778720123359</v>
      </c>
    </row>
    <row r="1391" spans="12:15" x14ac:dyDescent="0.2">
      <c r="L1391" s="8" t="s">
        <v>42</v>
      </c>
      <c r="M1391">
        <v>92</v>
      </c>
      <c r="N1391">
        <v>5.796153846153846</v>
      </c>
      <c r="O1391">
        <v>0.43538461538461543</v>
      </c>
    </row>
    <row r="1392" spans="12:15" x14ac:dyDescent="0.2">
      <c r="L1392" s="8" t="s">
        <v>42</v>
      </c>
      <c r="M1392">
        <v>93</v>
      </c>
      <c r="N1392">
        <v>85.05</v>
      </c>
      <c r="O1392">
        <v>4.6947058823529408</v>
      </c>
    </row>
    <row r="1393" spans="12:15" x14ac:dyDescent="0.2">
      <c r="L1393" s="8" t="s">
        <v>42</v>
      </c>
      <c r="M1393">
        <v>94</v>
      </c>
      <c r="N1393">
        <v>8.7607689569241725</v>
      </c>
      <c r="O1393">
        <v>1.4784620861516551</v>
      </c>
    </row>
    <row r="1394" spans="12:15" x14ac:dyDescent="0.2">
      <c r="L1394" s="8" t="s">
        <v>42</v>
      </c>
      <c r="M1394">
        <v>95</v>
      </c>
      <c r="N1394">
        <v>60.632972972972972</v>
      </c>
      <c r="O1394">
        <v>3.2086486486486492</v>
      </c>
    </row>
    <row r="1395" spans="12:15" x14ac:dyDescent="0.2">
      <c r="L1395" s="8" t="s">
        <v>42</v>
      </c>
      <c r="M1395">
        <v>96</v>
      </c>
      <c r="N1395">
        <v>87.376541152949017</v>
      </c>
      <c r="O1395">
        <v>6.2125958013995337</v>
      </c>
    </row>
    <row r="1396" spans="12:15" x14ac:dyDescent="0.2">
      <c r="L1396" s="8" t="s">
        <v>42</v>
      </c>
      <c r="M1396">
        <v>97</v>
      </c>
      <c r="N1396">
        <v>42.330009066183138</v>
      </c>
      <c r="O1396">
        <v>3.9229374433363549</v>
      </c>
    </row>
    <row r="1397" spans="12:15" x14ac:dyDescent="0.2">
      <c r="L1397" s="8" t="s">
        <v>42</v>
      </c>
      <c r="M1397">
        <v>98</v>
      </c>
      <c r="N1397">
        <v>70.897329650092075</v>
      </c>
      <c r="O1397">
        <v>4.3199815837937381</v>
      </c>
    </row>
    <row r="1398" spans="12:15" x14ac:dyDescent="0.2">
      <c r="L1398" s="8" t="s">
        <v>42</v>
      </c>
      <c r="M1398">
        <v>99</v>
      </c>
      <c r="N1398">
        <v>77.48451327433628</v>
      </c>
      <c r="O1398">
        <v>4.0824115044247788</v>
      </c>
    </row>
    <row r="1399" spans="12:15" x14ac:dyDescent="0.2">
      <c r="L1399" s="8" t="s">
        <v>42</v>
      </c>
      <c r="M1399">
        <v>100</v>
      </c>
      <c r="N1399">
        <v>72.638783269961976</v>
      </c>
      <c r="O1399">
        <v>5.6724606192286799</v>
      </c>
    </row>
    <row r="1400" spans="12:15" x14ac:dyDescent="0.2">
      <c r="L1400" s="8" t="s">
        <v>42</v>
      </c>
      <c r="M1400">
        <v>101</v>
      </c>
      <c r="N1400">
        <v>58.605851979345957</v>
      </c>
      <c r="O1400">
        <v>4.5983935742971891</v>
      </c>
    </row>
    <row r="1401" spans="12:15" x14ac:dyDescent="0.2">
      <c r="L1401" s="8" t="s">
        <v>42</v>
      </c>
      <c r="M1401">
        <v>102</v>
      </c>
      <c r="N1401">
        <v>88.637846655791193</v>
      </c>
      <c r="O1401">
        <v>5.0451332245785752</v>
      </c>
    </row>
    <row r="1402" spans="12:15" x14ac:dyDescent="0.2">
      <c r="L1402" s="8" t="s">
        <v>42</v>
      </c>
      <c r="M1402">
        <v>103</v>
      </c>
      <c r="N1402">
        <v>35.482498892334959</v>
      </c>
      <c r="O1402">
        <v>9.1081081081081088</v>
      </c>
    </row>
    <row r="1403" spans="12:15" x14ac:dyDescent="0.2">
      <c r="L1403" s="8" t="s">
        <v>42</v>
      </c>
      <c r="M1403">
        <v>104</v>
      </c>
      <c r="N1403">
        <v>64.111165523996078</v>
      </c>
      <c r="O1403">
        <v>5.0254652301665033</v>
      </c>
    </row>
    <row r="1404" spans="12:15" x14ac:dyDescent="0.2">
      <c r="L1404" s="8" t="s">
        <v>42</v>
      </c>
      <c r="M1404">
        <v>105</v>
      </c>
      <c r="N1404">
        <v>98.147569444444443</v>
      </c>
      <c r="O1404">
        <v>3.4774305555555549</v>
      </c>
    </row>
    <row r="1405" spans="12:15" x14ac:dyDescent="0.2">
      <c r="L1405" s="8" t="s">
        <v>42</v>
      </c>
      <c r="M1405">
        <v>106</v>
      </c>
      <c r="N1405">
        <v>89.262737262737261</v>
      </c>
      <c r="O1405">
        <v>3.1873126873126871</v>
      </c>
    </row>
    <row r="1406" spans="12:15" x14ac:dyDescent="0.2">
      <c r="L1406" s="8" t="s">
        <v>42</v>
      </c>
      <c r="M1406">
        <v>107</v>
      </c>
      <c r="N1406">
        <v>87.03879310344827</v>
      </c>
      <c r="O1406">
        <v>6.1311576354679804</v>
      </c>
    </row>
    <row r="1407" spans="12:15" x14ac:dyDescent="0.2">
      <c r="L1407" s="8" t="s">
        <v>42</v>
      </c>
      <c r="M1407">
        <v>108</v>
      </c>
      <c r="N1407">
        <v>14.05921539600296</v>
      </c>
      <c r="O1407">
        <v>3.1717246484085861</v>
      </c>
    </row>
    <row r="1408" spans="12:15" x14ac:dyDescent="0.2">
      <c r="L1408" s="8" t="s">
        <v>42</v>
      </c>
      <c r="M1408">
        <v>109</v>
      </c>
      <c r="N1408">
        <v>85.668584579976979</v>
      </c>
      <c r="O1408">
        <v>4.6432681242807829</v>
      </c>
    </row>
    <row r="1409" spans="12:15" x14ac:dyDescent="0.2">
      <c r="L1409" s="8" t="s">
        <v>42</v>
      </c>
      <c r="M1409">
        <v>110</v>
      </c>
      <c r="N1409">
        <v>138.59977194982889</v>
      </c>
      <c r="O1409">
        <v>8.453819840364881</v>
      </c>
    </row>
    <row r="1410" spans="12:15" x14ac:dyDescent="0.2">
      <c r="L1410" s="8" t="s">
        <v>42</v>
      </c>
      <c r="M1410">
        <v>111</v>
      </c>
      <c r="N1410">
        <v>64.08166138683562</v>
      </c>
      <c r="O1410">
        <v>5.6409714889123546</v>
      </c>
    </row>
    <row r="1411" spans="12:15" x14ac:dyDescent="0.2">
      <c r="L1411" s="8" t="s">
        <v>42</v>
      </c>
      <c r="M1411">
        <v>112</v>
      </c>
      <c r="N1411">
        <v>46.567264573991032</v>
      </c>
      <c r="O1411">
        <v>1.2735426008968611</v>
      </c>
    </row>
    <row r="1412" spans="12:15" x14ac:dyDescent="0.2">
      <c r="L1412" s="8" t="s">
        <v>42</v>
      </c>
      <c r="M1412">
        <v>113</v>
      </c>
      <c r="N1412">
        <v>46.677212287941309</v>
      </c>
      <c r="O1412">
        <v>3.4415405777166441</v>
      </c>
    </row>
    <row r="1413" spans="12:15" x14ac:dyDescent="0.2">
      <c r="L1413" s="8" t="s">
        <v>42</v>
      </c>
      <c r="M1413">
        <v>114</v>
      </c>
      <c r="N1413">
        <v>82.143382352941174</v>
      </c>
      <c r="O1413">
        <v>6.0637254901960782</v>
      </c>
    </row>
    <row r="1414" spans="12:15" x14ac:dyDescent="0.2">
      <c r="L1414" s="8" t="s">
        <v>42</v>
      </c>
      <c r="M1414">
        <v>115</v>
      </c>
      <c r="N1414">
        <v>73.740095087163226</v>
      </c>
      <c r="O1414">
        <v>3.1576862123613312</v>
      </c>
    </row>
    <row r="1415" spans="12:15" x14ac:dyDescent="0.2">
      <c r="L1415" s="8" t="s">
        <v>42</v>
      </c>
      <c r="M1415">
        <v>116</v>
      </c>
      <c r="N1415">
        <v>52.189457202505217</v>
      </c>
      <c r="O1415">
        <v>3.923277661795407</v>
      </c>
    </row>
    <row r="1416" spans="12:15" x14ac:dyDescent="0.2">
      <c r="L1416" s="8" t="s">
        <v>42</v>
      </c>
      <c r="M1416">
        <v>117</v>
      </c>
      <c r="N1416">
        <v>52.202059833251603</v>
      </c>
      <c r="O1416">
        <v>4.0137322216772926</v>
      </c>
    </row>
    <row r="1417" spans="12:15" x14ac:dyDescent="0.2">
      <c r="L1417" s="8" t="s">
        <v>42</v>
      </c>
      <c r="M1417">
        <v>118</v>
      </c>
      <c r="N1417">
        <v>46.921617161716171</v>
      </c>
      <c r="O1417">
        <v>2.9859735973597359</v>
      </c>
    </row>
    <row r="1418" spans="12:15" x14ac:dyDescent="0.2">
      <c r="L1418" s="8" t="s">
        <v>42</v>
      </c>
      <c r="M1418">
        <v>119</v>
      </c>
      <c r="N1418">
        <v>29.522763578274759</v>
      </c>
      <c r="O1418">
        <v>2.5682907348242812</v>
      </c>
    </row>
    <row r="1419" spans="12:15" x14ac:dyDescent="0.2">
      <c r="L1419" s="8" t="s">
        <v>42</v>
      </c>
      <c r="M1419">
        <v>120</v>
      </c>
      <c r="N1419">
        <v>9.829082603730491</v>
      </c>
      <c r="O1419">
        <v>1.3996954701180051</v>
      </c>
    </row>
    <row r="1420" spans="12:15" x14ac:dyDescent="0.2">
      <c r="L1420" s="8" t="s">
        <v>42</v>
      </c>
      <c r="M1420">
        <v>121</v>
      </c>
      <c r="N1420">
        <v>70.446213425129088</v>
      </c>
      <c r="O1420">
        <v>2.6764199655765921</v>
      </c>
    </row>
    <row r="1421" spans="12:15" x14ac:dyDescent="0.2">
      <c r="L1421" s="8" t="s">
        <v>42</v>
      </c>
      <c r="M1421">
        <v>122</v>
      </c>
      <c r="N1421">
        <v>59.772171253822627</v>
      </c>
      <c r="O1421">
        <v>0.94495412844036697</v>
      </c>
    </row>
    <row r="1422" spans="12:15" x14ac:dyDescent="0.2">
      <c r="L1422" s="8" t="s">
        <v>42</v>
      </c>
      <c r="M1422">
        <v>123</v>
      </c>
      <c r="N1422">
        <v>30.97603068072867</v>
      </c>
      <c r="O1422">
        <v>3.372323426014701</v>
      </c>
    </row>
    <row r="1423" spans="12:15" x14ac:dyDescent="0.2">
      <c r="L1423" s="8" t="s">
        <v>42</v>
      </c>
      <c r="M1423">
        <v>124</v>
      </c>
      <c r="N1423">
        <v>73.003891050583661</v>
      </c>
      <c r="O1423">
        <v>4.8015564202334629</v>
      </c>
    </row>
    <row r="1424" spans="12:15" x14ac:dyDescent="0.2">
      <c r="L1424" s="8" t="s">
        <v>42</v>
      </c>
      <c r="M1424">
        <v>125</v>
      </c>
      <c r="N1424">
        <v>42.733414733414733</v>
      </c>
      <c r="O1424">
        <v>6.3870573870573866</v>
      </c>
    </row>
    <row r="1425" spans="12:15" x14ac:dyDescent="0.2">
      <c r="L1425" s="8" t="s">
        <v>42</v>
      </c>
      <c r="M1425">
        <v>126</v>
      </c>
      <c r="N1425">
        <v>92.974789915966383</v>
      </c>
      <c r="O1425">
        <v>3.6092436974789921</v>
      </c>
    </row>
    <row r="1426" spans="12:15" x14ac:dyDescent="0.2">
      <c r="L1426" s="8" t="s">
        <v>42</v>
      </c>
      <c r="M1426">
        <v>127</v>
      </c>
      <c r="N1426">
        <v>67.009620523784079</v>
      </c>
      <c r="O1426">
        <v>2.8006413682522719</v>
      </c>
    </row>
    <row r="1427" spans="12:15" x14ac:dyDescent="0.2">
      <c r="L1427" s="8" t="s">
        <v>42</v>
      </c>
      <c r="M1427">
        <v>128</v>
      </c>
      <c r="N1427">
        <v>43.702269692923899</v>
      </c>
      <c r="O1427">
        <v>1.8535825545171341</v>
      </c>
    </row>
    <row r="1428" spans="12:15" x14ac:dyDescent="0.2">
      <c r="L1428" s="8" t="s">
        <v>42</v>
      </c>
      <c r="M1428">
        <v>129</v>
      </c>
      <c r="N1428">
        <v>12.68660385088079</v>
      </c>
      <c r="O1428">
        <v>2.2265464973371571</v>
      </c>
    </row>
    <row r="1429" spans="12:15" x14ac:dyDescent="0.2">
      <c r="L1429" s="8" t="s">
        <v>42</v>
      </c>
      <c r="M1429">
        <v>130</v>
      </c>
      <c r="N1429">
        <v>44.78397375820056</v>
      </c>
      <c r="O1429">
        <v>3.009372071227741</v>
      </c>
    </row>
    <row r="1430" spans="12:15" x14ac:dyDescent="0.2">
      <c r="L1430" s="8" t="s">
        <v>42</v>
      </c>
      <c r="M1430">
        <v>131</v>
      </c>
      <c r="N1430">
        <v>10.27741124725102</v>
      </c>
      <c r="O1430">
        <v>1.6314797360980211</v>
      </c>
    </row>
    <row r="1431" spans="12:15" x14ac:dyDescent="0.2">
      <c r="L1431" s="8" t="s">
        <v>42</v>
      </c>
      <c r="M1431">
        <v>132</v>
      </c>
      <c r="N1431">
        <v>19.046945701357469</v>
      </c>
      <c r="O1431">
        <v>6.9714366515837103</v>
      </c>
    </row>
    <row r="1432" spans="12:15" x14ac:dyDescent="0.2">
      <c r="L1432" s="8" t="s">
        <v>42</v>
      </c>
      <c r="M1432">
        <v>133</v>
      </c>
      <c r="N1432">
        <v>6.1278612716763003</v>
      </c>
      <c r="O1432">
        <v>8.64</v>
      </c>
    </row>
    <row r="1433" spans="12:15" x14ac:dyDescent="0.2">
      <c r="L1433" s="8" t="s">
        <v>42</v>
      </c>
      <c r="M1433">
        <v>134</v>
      </c>
      <c r="N1433">
        <v>64.135508155583437</v>
      </c>
      <c r="O1433">
        <v>6.9749058971141782</v>
      </c>
    </row>
    <row r="1434" spans="12:15" x14ac:dyDescent="0.2">
      <c r="L1434" s="8" t="s">
        <v>42</v>
      </c>
      <c r="M1434">
        <v>135</v>
      </c>
      <c r="N1434">
        <v>26.105785780484581</v>
      </c>
      <c r="O1434">
        <v>7.9984112273268897</v>
      </c>
    </row>
    <row r="1435" spans="12:15" x14ac:dyDescent="0.2">
      <c r="L1435" s="8" t="s">
        <v>42</v>
      </c>
      <c r="M1435">
        <v>136</v>
      </c>
      <c r="N1435">
        <v>22.763907139728431</v>
      </c>
      <c r="O1435">
        <v>1.3031099430573809</v>
      </c>
    </row>
    <row r="1436" spans="12:15" x14ac:dyDescent="0.2">
      <c r="L1436" s="8" t="s">
        <v>42</v>
      </c>
      <c r="M1436">
        <v>137</v>
      </c>
      <c r="N1436">
        <v>37.680051813471501</v>
      </c>
      <c r="O1436">
        <v>6.3285837651122634</v>
      </c>
    </row>
    <row r="1437" spans="12:15" x14ac:dyDescent="0.2">
      <c r="L1437" s="8" t="s">
        <v>42</v>
      </c>
      <c r="M1437">
        <v>138</v>
      </c>
      <c r="N1437">
        <v>59.890268123138043</v>
      </c>
      <c r="O1437">
        <v>8.3748758689175773</v>
      </c>
    </row>
    <row r="1438" spans="12:15" x14ac:dyDescent="0.2">
      <c r="L1438" s="8" t="s">
        <v>42</v>
      </c>
      <c r="M1438">
        <v>139</v>
      </c>
      <c r="N1438">
        <v>66.840267983074753</v>
      </c>
      <c r="O1438">
        <v>2.545133991537377</v>
      </c>
    </row>
    <row r="1439" spans="12:15" x14ac:dyDescent="0.2">
      <c r="L1439" s="8" t="s">
        <v>42</v>
      </c>
      <c r="M1439">
        <v>140</v>
      </c>
      <c r="N1439">
        <v>13.98388077858881</v>
      </c>
      <c r="O1439">
        <v>2.2968369829683701</v>
      </c>
    </row>
    <row r="1440" spans="12:15" x14ac:dyDescent="0.2">
      <c r="L1440" s="8" t="s">
        <v>42</v>
      </c>
      <c r="M1440">
        <v>141</v>
      </c>
      <c r="N1440">
        <v>28.741666666666671</v>
      </c>
      <c r="O1440">
        <v>23.320833333333329</v>
      </c>
    </row>
    <row r="1441" spans="12:15" x14ac:dyDescent="0.2">
      <c r="L1441" s="8" t="s">
        <v>42</v>
      </c>
      <c r="M1441">
        <v>142</v>
      </c>
      <c r="N1441">
        <v>1.2752195900984831</v>
      </c>
      <c r="O1441">
        <v>2.307958477508651</v>
      </c>
    </row>
    <row r="1442" spans="12:15" x14ac:dyDescent="0.2">
      <c r="L1442" s="8" t="s">
        <v>42</v>
      </c>
      <c r="M1442">
        <v>143</v>
      </c>
      <c r="N1442">
        <v>22.41</v>
      </c>
      <c r="O1442">
        <v>3.5973913043478261</v>
      </c>
    </row>
    <row r="1443" spans="12:15" x14ac:dyDescent="0.2">
      <c r="L1443" s="8" t="s">
        <v>42</v>
      </c>
      <c r="M1443">
        <v>144</v>
      </c>
      <c r="N1443">
        <v>25.200885668276971</v>
      </c>
      <c r="O1443">
        <v>2.6771336553945249</v>
      </c>
    </row>
    <row r="1444" spans="12:15" x14ac:dyDescent="0.2">
      <c r="L1444" s="8" t="s">
        <v>42</v>
      </c>
      <c r="M1444">
        <v>145</v>
      </c>
      <c r="N1444">
        <v>23.859210526315788</v>
      </c>
      <c r="O1444">
        <v>0.53815789473684206</v>
      </c>
    </row>
    <row r="1445" spans="12:15" x14ac:dyDescent="0.2">
      <c r="L1445" s="8" t="s">
        <v>42</v>
      </c>
      <c r="M1445">
        <v>146</v>
      </c>
      <c r="N1445">
        <v>21.640357408786301</v>
      </c>
      <c r="O1445">
        <v>4.3726731198808642</v>
      </c>
    </row>
    <row r="1446" spans="12:15" x14ac:dyDescent="0.2">
      <c r="L1446" s="8" t="s">
        <v>42</v>
      </c>
      <c r="M1446">
        <v>147</v>
      </c>
      <c r="N1446">
        <v>58.932701894317049</v>
      </c>
      <c r="O1446">
        <v>5.5677966101694913</v>
      </c>
    </row>
    <row r="1447" spans="12:15" x14ac:dyDescent="0.2">
      <c r="L1447" s="8" t="s">
        <v>42</v>
      </c>
      <c r="M1447">
        <v>148</v>
      </c>
      <c r="N1447">
        <v>110.911045943304</v>
      </c>
      <c r="O1447">
        <v>4.5141739980449662</v>
      </c>
    </row>
    <row r="1448" spans="12:15" x14ac:dyDescent="0.2">
      <c r="L1448" s="8" t="s">
        <v>42</v>
      </c>
      <c r="M1448">
        <v>149</v>
      </c>
      <c r="N1448">
        <v>31.410826844642191</v>
      </c>
      <c r="O1448">
        <v>2.7671486837226551</v>
      </c>
    </row>
    <row r="1449" spans="12:15" x14ac:dyDescent="0.2">
      <c r="L1449" s="8" t="s">
        <v>42</v>
      </c>
      <c r="M1449">
        <v>150</v>
      </c>
      <c r="N1449">
        <v>27.415837644249901</v>
      </c>
      <c r="O1449">
        <v>1.7417429367290089</v>
      </c>
    </row>
    <row r="1450" spans="12:15" x14ac:dyDescent="0.2">
      <c r="L1450" s="8" t="s">
        <v>42</v>
      </c>
      <c r="M1450">
        <v>151</v>
      </c>
      <c r="N1450">
        <v>45.320323014804842</v>
      </c>
      <c r="O1450">
        <v>4.9775684163301932</v>
      </c>
    </row>
    <row r="1451" spans="12:15" x14ac:dyDescent="0.2">
      <c r="L1451" s="8" t="s">
        <v>42</v>
      </c>
      <c r="M1451">
        <v>152</v>
      </c>
      <c r="N1451">
        <v>10.74492385786802</v>
      </c>
      <c r="O1451">
        <v>2.093908629441624</v>
      </c>
    </row>
    <row r="1452" spans="12:15" x14ac:dyDescent="0.2">
      <c r="L1452" s="8" t="s">
        <v>42</v>
      </c>
      <c r="M1452">
        <v>153</v>
      </c>
      <c r="N1452">
        <v>52.715902495647128</v>
      </c>
      <c r="O1452">
        <v>1.558908879860708</v>
      </c>
    </row>
    <row r="1453" spans="12:15" x14ac:dyDescent="0.2">
      <c r="L1453" s="8" t="s">
        <v>42</v>
      </c>
      <c r="M1453">
        <v>154</v>
      </c>
      <c r="N1453">
        <v>44.267898383371822</v>
      </c>
      <c r="O1453">
        <v>4.3002309468822171</v>
      </c>
    </row>
    <row r="1454" spans="12:15" x14ac:dyDescent="0.2">
      <c r="L1454" s="8" t="s">
        <v>42</v>
      </c>
      <c r="M1454">
        <v>155</v>
      </c>
      <c r="N1454">
        <v>55.348777348777347</v>
      </c>
      <c r="O1454">
        <v>5.4307164307164308</v>
      </c>
    </row>
    <row r="1455" spans="12:15" x14ac:dyDescent="0.2">
      <c r="L1455" s="8" t="s">
        <v>42</v>
      </c>
      <c r="M1455">
        <v>156</v>
      </c>
      <c r="N1455">
        <v>64.997565725413821</v>
      </c>
      <c r="O1455">
        <v>5.9318403115871474</v>
      </c>
    </row>
    <row r="1456" spans="12:15" x14ac:dyDescent="0.2">
      <c r="L1456" s="8" t="s">
        <v>42</v>
      </c>
      <c r="M1456">
        <v>157</v>
      </c>
      <c r="N1456">
        <v>25.810795124782359</v>
      </c>
      <c r="O1456">
        <v>1.882762623331399</v>
      </c>
    </row>
    <row r="1457" spans="12:15" x14ac:dyDescent="0.2">
      <c r="L1457" s="8" t="s">
        <v>42</v>
      </c>
      <c r="M1457">
        <v>158</v>
      </c>
      <c r="N1457">
        <v>17.606690777576851</v>
      </c>
      <c r="O1457">
        <v>2.6347197106690778</v>
      </c>
    </row>
    <row r="1458" spans="12:15" x14ac:dyDescent="0.2">
      <c r="L1458" s="8" t="s">
        <v>42</v>
      </c>
      <c r="M1458">
        <v>159</v>
      </c>
      <c r="N1458">
        <v>41.976145038167942</v>
      </c>
      <c r="O1458">
        <v>5.8807251908396942</v>
      </c>
    </row>
    <row r="1459" spans="12:15" x14ac:dyDescent="0.2">
      <c r="L1459" s="8" t="s">
        <v>42</v>
      </c>
      <c r="M1459">
        <v>160</v>
      </c>
      <c r="N1459">
        <v>13.40986394557823</v>
      </c>
      <c r="O1459">
        <v>0.71938775510204078</v>
      </c>
    </row>
    <row r="1460" spans="12:15" x14ac:dyDescent="0.2">
      <c r="L1460" s="8" t="s">
        <v>42</v>
      </c>
      <c r="M1460">
        <v>161</v>
      </c>
      <c r="N1460">
        <v>50.022539857064316</v>
      </c>
      <c r="O1460">
        <v>6.0016492578339751</v>
      </c>
    </row>
    <row r="1461" spans="12:15" x14ac:dyDescent="0.2">
      <c r="L1461" s="8" t="s">
        <v>42</v>
      </c>
      <c r="M1461">
        <v>162</v>
      </c>
      <c r="N1461">
        <v>39.45558608058608</v>
      </c>
      <c r="O1461">
        <v>3.1950549450549448</v>
      </c>
    </row>
    <row r="1462" spans="12:15" x14ac:dyDescent="0.2">
      <c r="L1462" s="8" t="s">
        <v>42</v>
      </c>
      <c r="M1462">
        <v>163</v>
      </c>
      <c r="N1462">
        <v>28.344903988183159</v>
      </c>
      <c r="O1462">
        <v>2.6691285081240772</v>
      </c>
    </row>
    <row r="1463" spans="12:15" x14ac:dyDescent="0.2">
      <c r="L1463" s="8" t="s">
        <v>42</v>
      </c>
      <c r="M1463">
        <v>164</v>
      </c>
      <c r="N1463">
        <v>39.906556733411847</v>
      </c>
      <c r="O1463">
        <v>5.0141342756183747</v>
      </c>
    </row>
    <row r="1464" spans="12:15" x14ac:dyDescent="0.2">
      <c r="L1464" s="8" t="s">
        <v>42</v>
      </c>
      <c r="M1464">
        <v>165</v>
      </c>
      <c r="N1464">
        <v>66.357602773650328</v>
      </c>
      <c r="O1464">
        <v>5.7622585438335809</v>
      </c>
    </row>
    <row r="1465" spans="12:15" x14ac:dyDescent="0.2">
      <c r="L1465" s="8" t="s">
        <v>42</v>
      </c>
      <c r="M1465">
        <v>166</v>
      </c>
      <c r="N1465">
        <v>32.899963356540859</v>
      </c>
      <c r="O1465">
        <v>0.95639428362037371</v>
      </c>
    </row>
    <row r="1466" spans="12:15" x14ac:dyDescent="0.2">
      <c r="L1466" s="8" t="s">
        <v>42</v>
      </c>
      <c r="M1466">
        <v>167</v>
      </c>
      <c r="N1466">
        <v>17.155253283302059</v>
      </c>
      <c r="O1466">
        <v>1.6313320825515949</v>
      </c>
    </row>
    <row r="1467" spans="12:15" x14ac:dyDescent="0.2">
      <c r="L1467" s="8" t="s">
        <v>42</v>
      </c>
      <c r="M1467">
        <v>168</v>
      </c>
      <c r="N1467">
        <v>69.48999199359487</v>
      </c>
      <c r="O1467">
        <v>3.1321056845476378</v>
      </c>
    </row>
    <row r="1468" spans="12:15" x14ac:dyDescent="0.2">
      <c r="L1468" s="8" t="s">
        <v>42</v>
      </c>
      <c r="M1468">
        <v>169</v>
      </c>
      <c r="N1468">
        <v>40.215818258308794</v>
      </c>
      <c r="O1468">
        <v>2.847707193941944</v>
      </c>
    </row>
    <row r="1469" spans="12:15" x14ac:dyDescent="0.2">
      <c r="L1469" s="8" t="s">
        <v>42</v>
      </c>
      <c r="M1469">
        <v>170</v>
      </c>
      <c r="N1469">
        <v>46.483779399837793</v>
      </c>
      <c r="O1469">
        <v>2.3746958637469588</v>
      </c>
    </row>
    <row r="1470" spans="12:15" x14ac:dyDescent="0.2">
      <c r="L1470" s="8" t="s">
        <v>42</v>
      </c>
      <c r="M1470">
        <v>171</v>
      </c>
      <c r="N1470">
        <v>27.023066485753048</v>
      </c>
      <c r="O1470">
        <v>0.64857530529172325</v>
      </c>
    </row>
    <row r="1471" spans="12:15" x14ac:dyDescent="0.2">
      <c r="L1471" s="8" t="s">
        <v>42</v>
      </c>
      <c r="M1471">
        <v>172</v>
      </c>
      <c r="N1471">
        <v>65.377450980392155</v>
      </c>
      <c r="O1471">
        <v>4.473311546840959</v>
      </c>
    </row>
    <row r="1472" spans="12:15" x14ac:dyDescent="0.2">
      <c r="L1472" s="8" t="s">
        <v>42</v>
      </c>
      <c r="M1472">
        <v>173</v>
      </c>
      <c r="N1472">
        <v>53.135738831615122</v>
      </c>
      <c r="O1472">
        <v>8.7762027491408929</v>
      </c>
    </row>
    <row r="1473" spans="12:15" x14ac:dyDescent="0.2">
      <c r="L1473" s="8" t="s">
        <v>42</v>
      </c>
      <c r="M1473">
        <v>174</v>
      </c>
      <c r="N1473">
        <v>61.296236559139793</v>
      </c>
      <c r="O1473">
        <v>2.8021505376344091</v>
      </c>
    </row>
    <row r="1474" spans="12:15" x14ac:dyDescent="0.2">
      <c r="L1474" s="8" t="s">
        <v>42</v>
      </c>
      <c r="M1474">
        <v>175</v>
      </c>
      <c r="N1474">
        <v>54.2185720543145</v>
      </c>
      <c r="O1474">
        <v>1.84143670608848</v>
      </c>
    </row>
    <row r="1475" spans="12:15" x14ac:dyDescent="0.2">
      <c r="L1475" s="8" t="s">
        <v>42</v>
      </c>
      <c r="M1475">
        <v>176</v>
      </c>
      <c r="N1475">
        <v>17.911764705882351</v>
      </c>
      <c r="O1475">
        <v>4.331325301204819</v>
      </c>
    </row>
    <row r="1476" spans="12:15" x14ac:dyDescent="0.2">
      <c r="L1476" s="8" t="s">
        <v>42</v>
      </c>
      <c r="M1476">
        <v>177</v>
      </c>
      <c r="N1476">
        <v>34.785374296841191</v>
      </c>
      <c r="O1476">
        <v>5.0791864993509304</v>
      </c>
    </row>
    <row r="1477" spans="12:15" x14ac:dyDescent="0.2">
      <c r="L1477" s="8" t="s">
        <v>42</v>
      </c>
      <c r="M1477">
        <v>178</v>
      </c>
      <c r="N1477">
        <v>8.4735322425409052</v>
      </c>
      <c r="O1477">
        <v>1.2617901828681419</v>
      </c>
    </row>
    <row r="1478" spans="12:15" x14ac:dyDescent="0.2">
      <c r="L1478" s="8" t="s">
        <v>42</v>
      </c>
      <c r="M1478">
        <v>179</v>
      </c>
      <c r="N1478">
        <v>29.601514605120808</v>
      </c>
      <c r="O1478">
        <v>4.6812116840966462</v>
      </c>
    </row>
    <row r="1479" spans="12:15" x14ac:dyDescent="0.2">
      <c r="L1479" s="8" t="s">
        <v>42</v>
      </c>
      <c r="M1479">
        <v>180</v>
      </c>
      <c r="N1479">
        <v>16.133695652173909</v>
      </c>
      <c r="O1479">
        <v>0.9054347826086957</v>
      </c>
    </row>
    <row r="1480" spans="12:15" x14ac:dyDescent="0.2">
      <c r="L1480" s="8" t="s">
        <v>42</v>
      </c>
      <c r="M1480">
        <v>181</v>
      </c>
      <c r="N1480">
        <v>74.715311004784695</v>
      </c>
      <c r="O1480">
        <v>1.803827751196172</v>
      </c>
    </row>
    <row r="1481" spans="12:15" x14ac:dyDescent="0.2">
      <c r="L1481" s="8" t="s">
        <v>42</v>
      </c>
      <c r="M1481">
        <v>182</v>
      </c>
      <c r="N1481">
        <v>72.987547169811322</v>
      </c>
      <c r="O1481">
        <v>1.469433962264151</v>
      </c>
    </row>
    <row r="1482" spans="12:15" x14ac:dyDescent="0.2">
      <c r="L1482" s="8" t="s">
        <v>42</v>
      </c>
      <c r="M1482">
        <v>183</v>
      </c>
      <c r="N1482">
        <v>32.767417677642982</v>
      </c>
      <c r="O1482">
        <v>5.5209705372616984</v>
      </c>
    </row>
    <row r="1483" spans="12:15" x14ac:dyDescent="0.2">
      <c r="L1483" s="8" t="s">
        <v>42</v>
      </c>
      <c r="M1483">
        <v>184</v>
      </c>
      <c r="N1483">
        <v>54.88566552901024</v>
      </c>
      <c r="O1483">
        <v>1.640784982935154</v>
      </c>
    </row>
    <row r="1484" spans="12:15" x14ac:dyDescent="0.2">
      <c r="L1484" s="8" t="s">
        <v>42</v>
      </c>
      <c r="M1484">
        <v>185</v>
      </c>
      <c r="N1484">
        <v>13.733380986418871</v>
      </c>
      <c r="O1484">
        <v>2.3774124374553249</v>
      </c>
    </row>
    <row r="1485" spans="12:15" x14ac:dyDescent="0.2">
      <c r="L1485" s="8" t="s">
        <v>42</v>
      </c>
      <c r="M1485">
        <v>186</v>
      </c>
      <c r="N1485">
        <v>64.904394299287418</v>
      </c>
      <c r="O1485">
        <v>2.9269596199524939</v>
      </c>
    </row>
    <row r="1486" spans="12:15" x14ac:dyDescent="0.2">
      <c r="L1486" s="8" t="s">
        <v>42</v>
      </c>
      <c r="M1486">
        <v>187</v>
      </c>
      <c r="N1486">
        <v>51.684866962305989</v>
      </c>
      <c r="O1486">
        <v>3.071507760532151</v>
      </c>
    </row>
    <row r="1487" spans="12:15" x14ac:dyDescent="0.2">
      <c r="L1487" s="8" t="s">
        <v>42</v>
      </c>
      <c r="M1487">
        <v>188</v>
      </c>
      <c r="N1487">
        <v>70.837715321849501</v>
      </c>
      <c r="O1487">
        <v>2.627833182230281</v>
      </c>
    </row>
    <row r="1488" spans="12:15" x14ac:dyDescent="0.2">
      <c r="L1488" s="8" t="s">
        <v>42</v>
      </c>
      <c r="M1488">
        <v>189</v>
      </c>
      <c r="N1488">
        <v>32.940574768631272</v>
      </c>
      <c r="O1488">
        <v>3.0842669264490992</v>
      </c>
    </row>
    <row r="1489" spans="12:15" x14ac:dyDescent="0.2">
      <c r="L1489" s="8" t="s">
        <v>42</v>
      </c>
      <c r="M1489">
        <v>190</v>
      </c>
      <c r="N1489">
        <v>55.931969949916528</v>
      </c>
      <c r="O1489">
        <v>1.8451585976627709</v>
      </c>
    </row>
    <row r="1490" spans="12:15" x14ac:dyDescent="0.2">
      <c r="L1490" s="8" t="s">
        <v>42</v>
      </c>
      <c r="M1490">
        <v>191</v>
      </c>
      <c r="N1490">
        <v>8.3646572104018908</v>
      </c>
      <c r="O1490">
        <v>0.23699763593380621</v>
      </c>
    </row>
    <row r="1491" spans="12:15" x14ac:dyDescent="0.2">
      <c r="L1491" s="8" t="s">
        <v>42</v>
      </c>
      <c r="M1491">
        <v>192</v>
      </c>
      <c r="N1491">
        <v>96.375394321766564</v>
      </c>
      <c r="O1491">
        <v>7.6088328075709777</v>
      </c>
    </row>
    <row r="1492" spans="12:15" x14ac:dyDescent="0.2">
      <c r="L1492" s="8" t="s">
        <v>42</v>
      </c>
      <c r="M1492">
        <v>193</v>
      </c>
      <c r="N1492">
        <v>42.6048632218845</v>
      </c>
      <c r="O1492">
        <v>2.287234042553191</v>
      </c>
    </row>
    <row r="1493" spans="12:15" x14ac:dyDescent="0.2">
      <c r="L1493" s="8" t="s">
        <v>42</v>
      </c>
      <c r="M1493">
        <v>194</v>
      </c>
      <c r="N1493">
        <v>44.937297297297299</v>
      </c>
      <c r="O1493">
        <v>4.3621621621621616</v>
      </c>
    </row>
    <row r="1494" spans="12:15" x14ac:dyDescent="0.2">
      <c r="L1494" s="8" t="s">
        <v>42</v>
      </c>
      <c r="M1494">
        <v>195</v>
      </c>
      <c r="N1494">
        <v>98.661087866108787</v>
      </c>
      <c r="O1494">
        <v>3.6066945606694558</v>
      </c>
    </row>
    <row r="1495" spans="12:15" x14ac:dyDescent="0.2">
      <c r="L1495" s="8" t="s">
        <v>42</v>
      </c>
      <c r="M1495">
        <v>196</v>
      </c>
      <c r="N1495">
        <v>61.365697177074424</v>
      </c>
      <c r="O1495">
        <v>4.7031650983746793</v>
      </c>
    </row>
    <row r="1496" spans="12:15" x14ac:dyDescent="0.2">
      <c r="L1496" s="8" t="s">
        <v>42</v>
      </c>
      <c r="M1496">
        <v>197</v>
      </c>
      <c r="N1496">
        <v>38.648921832884099</v>
      </c>
      <c r="O1496">
        <v>2.2405660377358489</v>
      </c>
    </row>
    <row r="1497" spans="12:15" x14ac:dyDescent="0.2">
      <c r="L1497" s="8" t="s">
        <v>42</v>
      </c>
      <c r="M1497">
        <v>198</v>
      </c>
      <c r="N1497">
        <v>29.35308521057787</v>
      </c>
      <c r="O1497">
        <v>1.82664054848188</v>
      </c>
    </row>
    <row r="1498" spans="12:15" x14ac:dyDescent="0.2">
      <c r="L1498" s="8" t="s">
        <v>42</v>
      </c>
      <c r="M1498">
        <v>199</v>
      </c>
      <c r="N1498">
        <v>32.958523014668692</v>
      </c>
      <c r="O1498">
        <v>1.38391502276176</v>
      </c>
    </row>
    <row r="1499" spans="12:15" x14ac:dyDescent="0.2">
      <c r="L1499" s="8" t="s">
        <v>42</v>
      </c>
      <c r="M1499">
        <v>200</v>
      </c>
      <c r="N1499">
        <v>23.76106194690265</v>
      </c>
      <c r="O1499">
        <v>1.351940095302927</v>
      </c>
    </row>
    <row r="1500" spans="12:15" x14ac:dyDescent="0.2">
      <c r="L1500" s="8" t="s">
        <v>42</v>
      </c>
      <c r="M1500">
        <v>201</v>
      </c>
      <c r="N1500">
        <v>32.786012922843028</v>
      </c>
      <c r="O1500">
        <v>3.5062713797035352</v>
      </c>
    </row>
    <row r="1501" spans="12:15" x14ac:dyDescent="0.2">
      <c r="L1501" s="8" t="s">
        <v>42</v>
      </c>
      <c r="M1501">
        <v>202</v>
      </c>
      <c r="N1501">
        <v>40.84424713281539</v>
      </c>
      <c r="O1501">
        <v>3.7632260451350348</v>
      </c>
    </row>
    <row r="1502" spans="12:15" x14ac:dyDescent="0.2">
      <c r="L1502" s="8" t="s">
        <v>42</v>
      </c>
      <c r="M1502">
        <v>203</v>
      </c>
      <c r="N1502">
        <v>54.526375496313101</v>
      </c>
      <c r="O1502">
        <v>3.6386840612592168</v>
      </c>
    </row>
    <row r="1503" spans="12:15" x14ac:dyDescent="0.2">
      <c r="L1503" s="8" t="s">
        <v>42</v>
      </c>
      <c r="M1503">
        <v>204</v>
      </c>
      <c r="N1503">
        <v>27.939339339339341</v>
      </c>
      <c r="O1503">
        <v>1.667267267267267</v>
      </c>
    </row>
    <row r="1504" spans="12:15" x14ac:dyDescent="0.2">
      <c r="L1504" s="8" t="s">
        <v>42</v>
      </c>
      <c r="M1504">
        <v>205</v>
      </c>
      <c r="N1504">
        <v>55.240359218172223</v>
      </c>
      <c r="O1504">
        <v>4.2419440042260961</v>
      </c>
    </row>
    <row r="1505" spans="12:15" x14ac:dyDescent="0.2">
      <c r="L1505" s="8" t="s">
        <v>42</v>
      </c>
      <c r="M1505">
        <v>206</v>
      </c>
      <c r="N1505">
        <v>7.4885786802030454</v>
      </c>
      <c r="O1505">
        <v>1.255922165820643</v>
      </c>
    </row>
    <row r="1506" spans="12:15" x14ac:dyDescent="0.2">
      <c r="L1506" s="8" t="s">
        <v>42</v>
      </c>
      <c r="M1506">
        <v>207</v>
      </c>
      <c r="N1506">
        <v>10.536566589684369</v>
      </c>
      <c r="O1506">
        <v>1.5427251732101619</v>
      </c>
    </row>
    <row r="1507" spans="12:15" x14ac:dyDescent="0.2">
      <c r="L1507" s="8" t="s">
        <v>42</v>
      </c>
      <c r="M1507">
        <v>208</v>
      </c>
      <c r="N1507">
        <v>100.1546666666667</v>
      </c>
      <c r="O1507">
        <v>2.0693333333333328</v>
      </c>
    </row>
    <row r="1508" spans="12:15" x14ac:dyDescent="0.2">
      <c r="L1508" s="8" t="s">
        <v>42</v>
      </c>
      <c r="M1508">
        <v>209</v>
      </c>
      <c r="N1508">
        <v>34.863120844739932</v>
      </c>
      <c r="O1508">
        <v>2.526789206100899</v>
      </c>
    </row>
    <row r="1509" spans="12:15" x14ac:dyDescent="0.2">
      <c r="L1509" s="8" t="s">
        <v>42</v>
      </c>
      <c r="M1509">
        <v>210</v>
      </c>
      <c r="N1509">
        <v>7.9966931216931219</v>
      </c>
      <c r="O1509">
        <v>0.36574074074074081</v>
      </c>
    </row>
    <row r="1510" spans="12:15" x14ac:dyDescent="0.2">
      <c r="L1510" s="8" t="s">
        <v>42</v>
      </c>
      <c r="M1510">
        <v>211</v>
      </c>
      <c r="N1510">
        <v>82.530916844349676</v>
      </c>
      <c r="O1510">
        <v>4.750533049040512</v>
      </c>
    </row>
    <row r="1511" spans="12:15" x14ac:dyDescent="0.2">
      <c r="L1511" s="8" t="s">
        <v>42</v>
      </c>
      <c r="M1511">
        <v>212</v>
      </c>
      <c r="N1511">
        <v>8.3775009437523593</v>
      </c>
      <c r="O1511">
        <v>1.5066062665156661</v>
      </c>
    </row>
    <row r="1512" spans="12:15" x14ac:dyDescent="0.2">
      <c r="L1512" s="8" t="s">
        <v>42</v>
      </c>
      <c r="M1512">
        <v>213</v>
      </c>
      <c r="N1512">
        <v>35.069439895185063</v>
      </c>
      <c r="O1512">
        <v>2.830985915492958</v>
      </c>
    </row>
    <row r="1513" spans="12:15" x14ac:dyDescent="0.2">
      <c r="L1513" s="8" t="s">
        <v>42</v>
      </c>
      <c r="M1513">
        <v>214</v>
      </c>
      <c r="N1513">
        <v>40.199905926622769</v>
      </c>
      <c r="O1513">
        <v>3.544684854186265</v>
      </c>
    </row>
    <row r="1514" spans="12:15" x14ac:dyDescent="0.2">
      <c r="L1514" s="8" t="s">
        <v>42</v>
      </c>
      <c r="M1514">
        <v>215</v>
      </c>
      <c r="N1514">
        <v>44.117353874037157</v>
      </c>
      <c r="O1514">
        <v>3.449025826914363</v>
      </c>
    </row>
    <row r="1515" spans="12:15" x14ac:dyDescent="0.2">
      <c r="L1515" s="8" t="s">
        <v>42</v>
      </c>
      <c r="M1515">
        <v>216</v>
      </c>
      <c r="N1515">
        <v>75.62776304155615</v>
      </c>
      <c r="O1515">
        <v>6.1927497789566752</v>
      </c>
    </row>
    <row r="1516" spans="12:15" x14ac:dyDescent="0.2">
      <c r="L1516" s="8" t="s">
        <v>42</v>
      </c>
      <c r="M1516">
        <v>217</v>
      </c>
      <c r="N1516">
        <v>47.435394978567047</v>
      </c>
      <c r="O1516">
        <v>2.9454990814451931</v>
      </c>
    </row>
    <row r="1517" spans="12:15" x14ac:dyDescent="0.2">
      <c r="L1517" s="8" t="s">
        <v>42</v>
      </c>
      <c r="M1517">
        <v>218</v>
      </c>
      <c r="N1517">
        <v>8.4330097087378633</v>
      </c>
      <c r="O1517">
        <v>1.6553398058252431</v>
      </c>
    </row>
    <row r="1518" spans="12:15" x14ac:dyDescent="0.2">
      <c r="L1518" s="8" t="s">
        <v>42</v>
      </c>
      <c r="M1518">
        <v>219</v>
      </c>
      <c r="N1518">
        <v>35.913198573127232</v>
      </c>
      <c r="O1518">
        <v>1.3143083630598491</v>
      </c>
    </row>
    <row r="1519" spans="12:15" x14ac:dyDescent="0.2">
      <c r="L1519" s="8" t="s">
        <v>42</v>
      </c>
      <c r="M1519">
        <v>220</v>
      </c>
      <c r="N1519">
        <v>38.66783439490446</v>
      </c>
      <c r="O1519">
        <v>1.3273885350318471</v>
      </c>
    </row>
    <row r="1520" spans="12:15" x14ac:dyDescent="0.2">
      <c r="L1520" s="8" t="s">
        <v>42</v>
      </c>
      <c r="M1520">
        <v>221</v>
      </c>
      <c r="N1520">
        <v>77.156941649899395</v>
      </c>
      <c r="O1520">
        <v>1.3329979879275651</v>
      </c>
    </row>
    <row r="1521" spans="12:15" x14ac:dyDescent="0.2">
      <c r="L1521" s="8" t="s">
        <v>42</v>
      </c>
      <c r="M1521">
        <v>222</v>
      </c>
      <c r="N1521">
        <v>49.991330732553102</v>
      </c>
      <c r="O1521">
        <v>4.913740788903338</v>
      </c>
    </row>
    <row r="1522" spans="12:15" x14ac:dyDescent="0.2">
      <c r="L1522" s="8" t="s">
        <v>42</v>
      </c>
      <c r="M1522">
        <v>223</v>
      </c>
      <c r="N1522">
        <v>25.933479212253829</v>
      </c>
      <c r="O1522">
        <v>0.84595185995623634</v>
      </c>
    </row>
    <row r="1523" spans="12:15" x14ac:dyDescent="0.2">
      <c r="L1523" s="8" t="s">
        <v>42</v>
      </c>
      <c r="M1523">
        <v>224</v>
      </c>
      <c r="N1523">
        <v>31.90685579196218</v>
      </c>
      <c r="O1523">
        <v>2.2075650118203312</v>
      </c>
    </row>
    <row r="1524" spans="12:15" x14ac:dyDescent="0.2">
      <c r="L1524" s="8" t="s">
        <v>42</v>
      </c>
      <c r="M1524">
        <v>225</v>
      </c>
      <c r="N1524">
        <v>56.659621802002228</v>
      </c>
      <c r="O1524">
        <v>1.9933259176863181</v>
      </c>
    </row>
    <row r="1525" spans="12:15" x14ac:dyDescent="0.2">
      <c r="L1525" s="8" t="s">
        <v>42</v>
      </c>
      <c r="M1525">
        <v>226</v>
      </c>
      <c r="N1525">
        <v>17.93009259259259</v>
      </c>
      <c r="O1525">
        <v>1.205555555555555</v>
      </c>
    </row>
    <row r="1526" spans="12:15" x14ac:dyDescent="0.2">
      <c r="L1526" s="8" t="s">
        <v>42</v>
      </c>
      <c r="M1526">
        <v>227</v>
      </c>
      <c r="N1526">
        <v>54.040437158469942</v>
      </c>
      <c r="O1526">
        <v>1.5857923497267761</v>
      </c>
    </row>
    <row r="1527" spans="12:15" x14ac:dyDescent="0.2">
      <c r="L1527" s="8" t="s">
        <v>42</v>
      </c>
      <c r="M1527">
        <v>228</v>
      </c>
      <c r="N1527">
        <v>33.024913494809688</v>
      </c>
      <c r="O1527">
        <v>1.608996539792388</v>
      </c>
    </row>
    <row r="1528" spans="12:15" x14ac:dyDescent="0.2">
      <c r="L1528" s="8" t="s">
        <v>42</v>
      </c>
      <c r="M1528">
        <v>229</v>
      </c>
      <c r="N1528">
        <v>36.883823529411757</v>
      </c>
      <c r="O1528">
        <v>4.1669117647058824</v>
      </c>
    </row>
    <row r="1529" spans="12:15" x14ac:dyDescent="0.2">
      <c r="L1529" s="8" t="s">
        <v>42</v>
      </c>
      <c r="M1529">
        <v>230</v>
      </c>
      <c r="N1529">
        <v>25.254325259515571</v>
      </c>
      <c r="O1529">
        <v>4.8235294117647056</v>
      </c>
    </row>
    <row r="1530" spans="12:15" x14ac:dyDescent="0.2">
      <c r="L1530" s="8" t="s">
        <v>42</v>
      </c>
      <c r="M1530">
        <v>231</v>
      </c>
      <c r="N1530">
        <v>49.517934002869438</v>
      </c>
      <c r="O1530">
        <v>7.3558106169296984</v>
      </c>
    </row>
    <row r="1531" spans="12:15" x14ac:dyDescent="0.2">
      <c r="L1531" s="8" t="s">
        <v>42</v>
      </c>
      <c r="M1531">
        <v>232</v>
      </c>
      <c r="N1531">
        <v>12.42452830188679</v>
      </c>
      <c r="O1531">
        <v>0.93207547169811322</v>
      </c>
    </row>
    <row r="1532" spans="12:15" x14ac:dyDescent="0.2">
      <c r="L1532" s="8" t="s">
        <v>42</v>
      </c>
      <c r="M1532">
        <v>233</v>
      </c>
      <c r="N1532">
        <v>22.105718085106378</v>
      </c>
      <c r="O1532">
        <v>1.716755319148936</v>
      </c>
    </row>
    <row r="1533" spans="12:15" x14ac:dyDescent="0.2">
      <c r="L1533" s="8" t="s">
        <v>42</v>
      </c>
      <c r="M1533">
        <v>234</v>
      </c>
      <c r="N1533">
        <v>18.951839464882941</v>
      </c>
      <c r="O1533">
        <v>1.788963210702341</v>
      </c>
    </row>
    <row r="1534" spans="12:15" x14ac:dyDescent="0.2">
      <c r="L1534" s="8" t="s">
        <v>42</v>
      </c>
      <c r="M1534">
        <v>235</v>
      </c>
      <c r="N1534">
        <v>29.400449662752941</v>
      </c>
      <c r="O1534">
        <v>2.315513364976268</v>
      </c>
    </row>
    <row r="1535" spans="12:15" x14ac:dyDescent="0.2">
      <c r="L1535" s="8" t="s">
        <v>42</v>
      </c>
      <c r="M1535">
        <v>236</v>
      </c>
      <c r="N1535">
        <v>47.675863567238757</v>
      </c>
      <c r="O1535">
        <v>4.0126004779491637</v>
      </c>
    </row>
    <row r="1536" spans="12:15" x14ac:dyDescent="0.2">
      <c r="L1536" s="8" t="s">
        <v>42</v>
      </c>
      <c r="M1536">
        <v>237</v>
      </c>
      <c r="N1536">
        <v>73.361122748219529</v>
      </c>
      <c r="O1536">
        <v>1.862589023879347</v>
      </c>
    </row>
    <row r="1537" spans="12:15" x14ac:dyDescent="0.2">
      <c r="L1537" s="8" t="s">
        <v>42</v>
      </c>
      <c r="M1537">
        <v>238</v>
      </c>
      <c r="N1537">
        <v>65.908552388004438</v>
      </c>
      <c r="O1537">
        <v>3.3639392817475011</v>
      </c>
    </row>
    <row r="1538" spans="12:15" x14ac:dyDescent="0.2">
      <c r="L1538" s="8" t="s">
        <v>42</v>
      </c>
      <c r="M1538">
        <v>239</v>
      </c>
      <c r="N1538">
        <v>49.870709382151027</v>
      </c>
      <c r="O1538">
        <v>1.2940503432494279</v>
      </c>
    </row>
    <row r="1539" spans="12:15" x14ac:dyDescent="0.2">
      <c r="L1539" s="8" t="s">
        <v>42</v>
      </c>
      <c r="M1539">
        <v>240</v>
      </c>
      <c r="N1539">
        <v>74.830590124448008</v>
      </c>
      <c r="O1539">
        <v>3.5042151746286629</v>
      </c>
    </row>
    <row r="1540" spans="12:15" x14ac:dyDescent="0.2">
      <c r="L1540" s="8" t="s">
        <v>42</v>
      </c>
      <c r="M1540">
        <v>241</v>
      </c>
      <c r="N1540">
        <v>22.83969465648855</v>
      </c>
      <c r="O1540">
        <v>1.468702290076336</v>
      </c>
    </row>
    <row r="1541" spans="12:15" x14ac:dyDescent="0.2">
      <c r="L1541" s="8" t="s">
        <v>42</v>
      </c>
      <c r="M1541">
        <v>242</v>
      </c>
      <c r="N1541">
        <v>48.568090787716947</v>
      </c>
      <c r="O1541">
        <v>1.252670226969292</v>
      </c>
    </row>
    <row r="1542" spans="12:15" x14ac:dyDescent="0.2">
      <c r="L1542" s="8" t="s">
        <v>42</v>
      </c>
      <c r="M1542">
        <v>243</v>
      </c>
      <c r="N1542">
        <v>43.385346534653458</v>
      </c>
      <c r="O1542">
        <v>2.1047524752475248</v>
      </c>
    </row>
    <row r="1543" spans="12:15" x14ac:dyDescent="0.2">
      <c r="L1543" s="8" t="s">
        <v>42</v>
      </c>
      <c r="M1543">
        <v>244</v>
      </c>
      <c r="N1543">
        <v>61.791609036422322</v>
      </c>
      <c r="O1543">
        <v>3.833563854310742</v>
      </c>
    </row>
    <row r="1544" spans="12:15" x14ac:dyDescent="0.2">
      <c r="L1544" s="8" t="s">
        <v>42</v>
      </c>
      <c r="M1544">
        <v>245</v>
      </c>
      <c r="N1544">
        <v>39.400967741935482</v>
      </c>
      <c r="O1544">
        <v>2.5216129032258059</v>
      </c>
    </row>
    <row r="1545" spans="12:15" x14ac:dyDescent="0.2">
      <c r="L1545" s="8" t="s">
        <v>42</v>
      </c>
      <c r="M1545">
        <v>246</v>
      </c>
      <c r="N1545">
        <v>18.19921705089169</v>
      </c>
      <c r="O1545">
        <v>1.1718138321009131</v>
      </c>
    </row>
    <row r="1546" spans="12:15" x14ac:dyDescent="0.2">
      <c r="L1546" s="8" t="s">
        <v>42</v>
      </c>
      <c r="M1546">
        <v>247</v>
      </c>
      <c r="N1546">
        <v>30.604774535809021</v>
      </c>
      <c r="O1546">
        <v>1.698275862068966</v>
      </c>
    </row>
    <row r="1547" spans="12:15" x14ac:dyDescent="0.2">
      <c r="L1547" s="8" t="s">
        <v>42</v>
      </c>
      <c r="M1547">
        <v>248</v>
      </c>
      <c r="N1547">
        <v>96.011917098445593</v>
      </c>
      <c r="O1547">
        <v>7.1906735751295336</v>
      </c>
    </row>
    <row r="1548" spans="12:15" x14ac:dyDescent="0.2">
      <c r="L1548" s="8" t="s">
        <v>42</v>
      </c>
      <c r="M1548">
        <v>249</v>
      </c>
      <c r="N1548">
        <v>45.501777251184834</v>
      </c>
      <c r="O1548">
        <v>2.109004739336493</v>
      </c>
    </row>
    <row r="1549" spans="12:15" x14ac:dyDescent="0.2">
      <c r="L1549" s="8" t="s">
        <v>42</v>
      </c>
      <c r="M1549">
        <v>250</v>
      </c>
      <c r="N1549">
        <v>56.277098614506933</v>
      </c>
      <c r="O1549">
        <v>1.830073349633252</v>
      </c>
    </row>
    <row r="1550" spans="12:15" x14ac:dyDescent="0.2">
      <c r="L1550" s="8" t="s">
        <v>42</v>
      </c>
      <c r="M1550">
        <v>251</v>
      </c>
      <c r="N1550">
        <v>66.273480662983431</v>
      </c>
      <c r="O1550">
        <v>1.9903314917127071</v>
      </c>
    </row>
    <row r="1551" spans="12:15" x14ac:dyDescent="0.2">
      <c r="L1551" s="8" t="s">
        <v>42</v>
      </c>
      <c r="M1551">
        <v>252</v>
      </c>
      <c r="N1551">
        <v>50.839565741857662</v>
      </c>
      <c r="O1551">
        <v>2.23361479694411</v>
      </c>
    </row>
    <row r="1552" spans="12:15" x14ac:dyDescent="0.2">
      <c r="L1552" s="8" t="s">
        <v>42</v>
      </c>
      <c r="M1552">
        <v>253</v>
      </c>
      <c r="N1552">
        <v>48.590170940170943</v>
      </c>
      <c r="O1552">
        <v>1.6098290598290601</v>
      </c>
    </row>
    <row r="1553" spans="12:15" x14ac:dyDescent="0.2">
      <c r="L1553" s="8" t="s">
        <v>42</v>
      </c>
      <c r="M1553">
        <v>254</v>
      </c>
      <c r="N1553">
        <v>16.023821853961682</v>
      </c>
      <c r="O1553">
        <v>0.75919212843086481</v>
      </c>
    </row>
    <row r="1554" spans="12:15" x14ac:dyDescent="0.2">
      <c r="L1554" s="8" t="s">
        <v>42</v>
      </c>
      <c r="M1554">
        <v>255</v>
      </c>
      <c r="N1554">
        <v>55.681592039800996</v>
      </c>
      <c r="O1554">
        <v>2.532891100055279</v>
      </c>
    </row>
    <row r="1555" spans="12:15" x14ac:dyDescent="0.2">
      <c r="L1555" s="8" t="s">
        <v>42</v>
      </c>
      <c r="M1555">
        <v>256</v>
      </c>
      <c r="N1555">
        <v>129.36857142857141</v>
      </c>
      <c r="O1555">
        <v>1.4257142857142859</v>
      </c>
    </row>
    <row r="1556" spans="12:15" x14ac:dyDescent="0.2">
      <c r="L1556" s="8" t="s">
        <v>42</v>
      </c>
      <c r="M1556">
        <v>257</v>
      </c>
      <c r="N1556">
        <v>19.448150394178288</v>
      </c>
      <c r="O1556">
        <v>1.19436021831413</v>
      </c>
    </row>
    <row r="1557" spans="12:15" x14ac:dyDescent="0.2">
      <c r="L1557" s="8" t="s">
        <v>42</v>
      </c>
      <c r="M1557">
        <v>258</v>
      </c>
      <c r="N1557">
        <v>116.27985074626871</v>
      </c>
      <c r="O1557">
        <v>5.7282338308457712</v>
      </c>
    </row>
    <row r="1558" spans="12:15" x14ac:dyDescent="0.2">
      <c r="L1558" s="8" t="s">
        <v>42</v>
      </c>
      <c r="M1558">
        <v>259</v>
      </c>
      <c r="N1558">
        <v>45.920628683693508</v>
      </c>
      <c r="O1558">
        <v>1.23614931237721</v>
      </c>
    </row>
    <row r="1559" spans="12:15" x14ac:dyDescent="0.2">
      <c r="L1559" s="8" t="s">
        <v>42</v>
      </c>
      <c r="M1559">
        <v>260</v>
      </c>
      <c r="N1559">
        <v>50.465454545454548</v>
      </c>
      <c r="O1559">
        <v>2.7636363636363641</v>
      </c>
    </row>
    <row r="1560" spans="12:15" x14ac:dyDescent="0.2">
      <c r="L1560" s="8" t="s">
        <v>42</v>
      </c>
      <c r="M1560">
        <v>261</v>
      </c>
      <c r="N1560">
        <v>42.122657580919928</v>
      </c>
      <c r="O1560">
        <v>2.036201022146507</v>
      </c>
    </row>
    <row r="1561" spans="12:15" x14ac:dyDescent="0.2">
      <c r="L1561" s="8" t="s">
        <v>42</v>
      </c>
      <c r="M1561">
        <v>262</v>
      </c>
      <c r="N1561">
        <v>44.628088833281197</v>
      </c>
      <c r="O1561">
        <v>1.6399749765405069</v>
      </c>
    </row>
    <row r="1562" spans="12:15" x14ac:dyDescent="0.2">
      <c r="L1562" s="8" t="s">
        <v>42</v>
      </c>
      <c r="M1562">
        <v>263</v>
      </c>
      <c r="N1562">
        <v>64.273700305810394</v>
      </c>
      <c r="O1562">
        <v>6.0630733944954116</v>
      </c>
    </row>
    <row r="1563" spans="12:15" x14ac:dyDescent="0.2">
      <c r="L1563" s="8" t="s">
        <v>42</v>
      </c>
      <c r="M1563">
        <v>264</v>
      </c>
      <c r="N1563">
        <v>15.35170235170235</v>
      </c>
      <c r="O1563">
        <v>1.202527202527202</v>
      </c>
    </row>
    <row r="1564" spans="12:15" x14ac:dyDescent="0.2">
      <c r="L1564" s="8" t="s">
        <v>42</v>
      </c>
      <c r="M1564">
        <v>265</v>
      </c>
      <c r="N1564">
        <v>98.928438083385188</v>
      </c>
      <c r="O1564">
        <v>4.9794648413192286</v>
      </c>
    </row>
    <row r="1565" spans="12:15" x14ac:dyDescent="0.2">
      <c r="L1565" s="8" t="s">
        <v>42</v>
      </c>
      <c r="M1565">
        <v>266</v>
      </c>
      <c r="N1565">
        <v>68.415666901905439</v>
      </c>
      <c r="O1565">
        <v>4.2004234297812282</v>
      </c>
    </row>
    <row r="1566" spans="12:15" x14ac:dyDescent="0.2">
      <c r="L1566" s="8" t="s">
        <v>42</v>
      </c>
      <c r="M1566">
        <v>267</v>
      </c>
      <c r="N1566">
        <v>40.553164150337302</v>
      </c>
      <c r="O1566">
        <v>1.3806617410857689</v>
      </c>
    </row>
    <row r="1567" spans="12:15" x14ac:dyDescent="0.2">
      <c r="L1567" s="8" t="s">
        <v>42</v>
      </c>
      <c r="M1567">
        <v>268</v>
      </c>
      <c r="N1567">
        <v>7.2588179218303148</v>
      </c>
      <c r="O1567">
        <v>0.41229742612011439</v>
      </c>
    </row>
    <row r="1568" spans="12:15" x14ac:dyDescent="0.2">
      <c r="L1568" s="8" t="s">
        <v>42</v>
      </c>
      <c r="M1568">
        <v>269</v>
      </c>
      <c r="N1568">
        <v>46.535620052770447</v>
      </c>
      <c r="O1568">
        <v>1.7981530343007921</v>
      </c>
    </row>
    <row r="1569" spans="12:15" x14ac:dyDescent="0.2">
      <c r="L1569" s="8" t="s">
        <v>42</v>
      </c>
      <c r="M1569">
        <v>270</v>
      </c>
      <c r="N1569">
        <v>20.159117305458771</v>
      </c>
      <c r="O1569">
        <v>0.5168408826945412</v>
      </c>
    </row>
    <row r="1570" spans="12:15" x14ac:dyDescent="0.2">
      <c r="L1570" s="8" t="s">
        <v>42</v>
      </c>
      <c r="M1570">
        <v>271</v>
      </c>
      <c r="N1570">
        <v>58.265069551777437</v>
      </c>
      <c r="O1570">
        <v>4.232612055641421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-Fung Chan</dc:creator>
  <cp:lastModifiedBy>Shing-Fung Chan</cp:lastModifiedBy>
  <dcterms:created xsi:type="dcterms:W3CDTF">2025-09-22T13:52:00Z</dcterms:created>
  <dcterms:modified xsi:type="dcterms:W3CDTF">2025-09-25T19:40:46Z</dcterms:modified>
</cp:coreProperties>
</file>